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900" yWindow="936" windowWidth="18096" windowHeight="6660" tabRatio="823" firstSheet="13" activeTab="18"/>
  </bookViews>
  <sheets>
    <sheet name="FSR - Humans" sheetId="3" r:id="rId1"/>
    <sheet name="AA - Humans" sheetId="23" r:id="rId2"/>
    <sheet name="Gluc uptake and PS - Cells" sheetId="1" r:id="rId3"/>
    <sheet name="ATPbeta&amp;ATPepsilon mRNA -Humans" sheetId="6" r:id="rId4"/>
    <sheet name="ATPbeta protein&amp;effic - Humans" sheetId="9" r:id="rId5"/>
    <sheet name="ATPbeta mRNA - Cells" sheetId="10" r:id="rId6"/>
    <sheet name="ATPbeta Protein - Cells" sheetId="11" r:id="rId7"/>
    <sheet name="ATPbeta Efficiency - Cells" sheetId="12" r:id="rId8"/>
    <sheet name="Glut4&amp;ATPbeta recovery - Cells" sheetId="13" r:id="rId9"/>
    <sheet name="miRNAs - Humans" sheetId="15" r:id="rId10"/>
    <sheet name="miR-127 - Cells" sheetId="16" r:id="rId11"/>
    <sheet name="miR-127&amp;ATPbeta mRNA-Inh-Cells" sheetId="17" r:id="rId12"/>
    <sheet name="ATPbeta Prot&amp; Inhibitor - Cells" sheetId="14" r:id="rId13"/>
    <sheet name="ATPbeta Effic &amp; Inhibitor-Cells" sheetId="18" r:id="rId14"/>
    <sheet name="HRM and DNA meth - Humans" sheetId="19" r:id="rId15"/>
    <sheet name="Bisulfite seq and Meth - Humans" sheetId="20" r:id="rId16"/>
    <sheet name="miR-127-5p Exosomes - Humans" sheetId="21" r:id="rId17"/>
    <sheet name="Diet - Humans" sheetId="24" r:id="rId18"/>
    <sheet name="Serum NEFA - Humans" sheetId="25" r:id="rId19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19" l="1"/>
  <c r="K25" i="19"/>
  <c r="L25" i="19"/>
  <c r="M25" i="19"/>
  <c r="N25" i="19"/>
  <c r="O25" i="19"/>
  <c r="P25" i="19"/>
  <c r="C25" i="19"/>
  <c r="D25" i="19"/>
  <c r="E25" i="19"/>
  <c r="F25" i="19"/>
  <c r="G25" i="19"/>
  <c r="B25" i="19"/>
  <c r="L7" i="16"/>
  <c r="M23" i="16"/>
  <c r="M22" i="16"/>
  <c r="L23" i="16"/>
  <c r="L22" i="16"/>
  <c r="L21" i="16"/>
  <c r="L20" i="16"/>
  <c r="L19" i="16"/>
  <c r="L18" i="16"/>
  <c r="L17" i="16"/>
  <c r="L16" i="16"/>
  <c r="F23" i="16"/>
  <c r="F22" i="16"/>
  <c r="E23" i="16"/>
  <c r="E22" i="16"/>
  <c r="E21" i="16"/>
  <c r="E19" i="16"/>
  <c r="E16" i="16"/>
  <c r="L3" i="16"/>
  <c r="M10" i="16"/>
  <c r="L10" i="16"/>
  <c r="M9" i="16"/>
  <c r="L9" i="16"/>
  <c r="F10" i="16"/>
  <c r="E10" i="16"/>
  <c r="F9" i="16"/>
  <c r="E9" i="16"/>
  <c r="D9" i="16"/>
  <c r="M21" i="15"/>
  <c r="L21" i="15"/>
  <c r="F21" i="15"/>
  <c r="E21" i="15"/>
  <c r="M20" i="15"/>
  <c r="L20" i="15"/>
  <c r="F20" i="15"/>
  <c r="E20" i="15"/>
  <c r="D20" i="15"/>
  <c r="E14" i="15"/>
  <c r="F14" i="15"/>
  <c r="E15" i="15"/>
  <c r="F15" i="15"/>
  <c r="E16" i="15"/>
  <c r="F16" i="15"/>
  <c r="E17" i="15"/>
  <c r="F17" i="15"/>
  <c r="E18" i="15"/>
  <c r="F18" i="15"/>
  <c r="E19" i="15"/>
  <c r="F19" i="15"/>
  <c r="M10" i="15"/>
  <c r="L10" i="15"/>
  <c r="M9" i="15"/>
  <c r="L9" i="15"/>
  <c r="L15" i="15"/>
  <c r="L3" i="15"/>
  <c r="F10" i="15"/>
  <c r="E10" i="15"/>
  <c r="E3" i="15"/>
  <c r="F9" i="15"/>
  <c r="E9" i="15"/>
  <c r="D9" i="15"/>
  <c r="F3" i="15"/>
  <c r="E4" i="15"/>
  <c r="F4" i="15"/>
  <c r="E5" i="15"/>
  <c r="F5" i="15"/>
  <c r="E6" i="15"/>
  <c r="F6" i="15"/>
  <c r="E7" i="15"/>
  <c r="F7" i="15"/>
  <c r="E8" i="15"/>
  <c r="F8" i="15"/>
  <c r="M21" i="10"/>
  <c r="L21" i="10"/>
  <c r="M20" i="10"/>
  <c r="L20" i="10"/>
  <c r="K20" i="10"/>
  <c r="M10" i="10"/>
  <c r="L10" i="10"/>
  <c r="M9" i="10"/>
  <c r="L9" i="10"/>
  <c r="K9" i="10"/>
  <c r="F21" i="10"/>
  <c r="E21" i="10"/>
  <c r="F20" i="10"/>
  <c r="E20" i="10"/>
  <c r="D20" i="10"/>
  <c r="L19" i="10"/>
  <c r="L14" i="10"/>
  <c r="E19" i="10"/>
  <c r="E14" i="10"/>
  <c r="L3" i="10"/>
  <c r="F10" i="10"/>
  <c r="E10" i="10"/>
  <c r="F9" i="10"/>
  <c r="E9" i="10"/>
  <c r="E8" i="10"/>
  <c r="D9" i="10"/>
  <c r="E3" i="10"/>
  <c r="E4" i="10"/>
  <c r="E5" i="10"/>
  <c r="E6" i="10"/>
  <c r="E7" i="10"/>
  <c r="F3" i="10"/>
  <c r="F4" i="10"/>
  <c r="F5" i="10"/>
  <c r="F6" i="10"/>
  <c r="F7" i="10"/>
  <c r="F8" i="10"/>
  <c r="M20" i="6"/>
  <c r="M21" i="6"/>
  <c r="F20" i="6"/>
  <c r="F21" i="6"/>
  <c r="M12" i="6"/>
  <c r="F12" i="6"/>
  <c r="M11" i="6"/>
  <c r="F11" i="6"/>
  <c r="L21" i="6"/>
  <c r="E21" i="6"/>
  <c r="L20" i="6"/>
  <c r="K20" i="6"/>
  <c r="E20" i="6"/>
  <c r="D20" i="6"/>
  <c r="L12" i="6"/>
  <c r="E12" i="6"/>
  <c r="L11" i="6"/>
  <c r="K11" i="6"/>
  <c r="E11" i="6"/>
  <c r="D11" i="6"/>
  <c r="L18" i="6"/>
  <c r="L19" i="6"/>
  <c r="L17" i="6"/>
  <c r="E18" i="6"/>
  <c r="E19" i="6"/>
  <c r="E17" i="6"/>
  <c r="E4" i="6"/>
  <c r="E5" i="6"/>
  <c r="E6" i="6"/>
  <c r="E7" i="6"/>
  <c r="E8" i="6"/>
  <c r="E9" i="6"/>
  <c r="F4" i="6"/>
  <c r="F5" i="6"/>
  <c r="F6" i="6"/>
  <c r="F7" i="6"/>
  <c r="F8" i="6"/>
  <c r="F9" i="6"/>
  <c r="K8" i="17"/>
  <c r="D4" i="17"/>
  <c r="D5" i="17"/>
  <c r="D6" i="17"/>
  <c r="D7" i="17"/>
  <c r="D8" i="17"/>
  <c r="D9" i="17"/>
  <c r="D10" i="17"/>
  <c r="L8" i="17"/>
  <c r="D3" i="16"/>
  <c r="D4" i="16"/>
  <c r="D5" i="16"/>
  <c r="D6" i="16"/>
  <c r="D7" i="16"/>
  <c r="D8" i="16"/>
  <c r="E3" i="16"/>
  <c r="E4" i="16"/>
  <c r="E5" i="16"/>
  <c r="E6" i="16"/>
  <c r="E7" i="16"/>
  <c r="E8" i="16"/>
  <c r="F3" i="16"/>
  <c r="F4" i="16"/>
  <c r="F5" i="16"/>
  <c r="F6" i="16"/>
  <c r="F7" i="16"/>
  <c r="F8" i="16"/>
  <c r="K3" i="16"/>
  <c r="K4" i="16"/>
  <c r="L4" i="16"/>
  <c r="K5" i="16"/>
  <c r="L5" i="16"/>
  <c r="K6" i="16"/>
  <c r="L6" i="16"/>
  <c r="K7" i="16"/>
  <c r="K8" i="16"/>
  <c r="L8" i="16"/>
  <c r="M3" i="16"/>
  <c r="M4" i="16"/>
  <c r="M5" i="16"/>
  <c r="M6" i="16"/>
  <c r="M7" i="16"/>
  <c r="M8" i="16"/>
  <c r="D16" i="16"/>
  <c r="D17" i="16"/>
  <c r="E17" i="16"/>
  <c r="D18" i="16"/>
  <c r="E18" i="16"/>
  <c r="D19" i="16"/>
  <c r="D20" i="16"/>
  <c r="E20" i="16"/>
  <c r="D21" i="16"/>
  <c r="F16" i="16"/>
  <c r="F17" i="16"/>
  <c r="F18" i="16"/>
  <c r="F19" i="16"/>
  <c r="F20" i="16"/>
  <c r="F21" i="16"/>
  <c r="K16" i="16"/>
  <c r="K17" i="16"/>
  <c r="K18" i="16"/>
  <c r="K19" i="16"/>
  <c r="K20" i="16"/>
  <c r="K21" i="16"/>
  <c r="M16" i="16"/>
  <c r="M17" i="16"/>
  <c r="M18" i="16"/>
  <c r="M19" i="16"/>
  <c r="M20" i="16"/>
  <c r="M21" i="16"/>
  <c r="L4" i="6"/>
  <c r="M4" i="6"/>
  <c r="L5" i="6"/>
  <c r="M5" i="6"/>
  <c r="L6" i="6"/>
  <c r="M6" i="6"/>
  <c r="L7" i="6"/>
  <c r="M7" i="6"/>
  <c r="L8" i="6"/>
  <c r="M8" i="6"/>
  <c r="L9" i="6"/>
  <c r="M9" i="6"/>
  <c r="L10" i="6"/>
  <c r="M10" i="6"/>
  <c r="D4" i="6"/>
  <c r="D5" i="6"/>
  <c r="D6" i="6"/>
  <c r="D7" i="6"/>
  <c r="D8" i="6"/>
  <c r="D9" i="6"/>
  <c r="D17" i="6"/>
  <c r="F17" i="6"/>
  <c r="D18" i="6"/>
  <c r="F18" i="6"/>
  <c r="D19" i="6"/>
  <c r="F19" i="6"/>
  <c r="D3" i="15"/>
  <c r="D4" i="15"/>
  <c r="D5" i="15"/>
  <c r="D6" i="15"/>
  <c r="D7" i="15"/>
  <c r="D8" i="15"/>
  <c r="K3" i="15"/>
  <c r="K4" i="15"/>
  <c r="L4" i="15"/>
  <c r="K5" i="15"/>
  <c r="L5" i="15"/>
  <c r="K6" i="15"/>
  <c r="L6" i="15"/>
  <c r="K7" i="15"/>
  <c r="L7" i="15"/>
  <c r="K8" i="15"/>
  <c r="L8" i="15"/>
  <c r="D14" i="15"/>
  <c r="D15" i="15"/>
  <c r="D16" i="15"/>
  <c r="D17" i="15"/>
  <c r="D18" i="15"/>
  <c r="D19" i="15"/>
  <c r="K14" i="15"/>
  <c r="L14" i="15"/>
  <c r="K15" i="15"/>
  <c r="K16" i="15"/>
  <c r="L16" i="15"/>
  <c r="K17" i="15"/>
  <c r="L17" i="15"/>
  <c r="K18" i="15"/>
  <c r="L18" i="15"/>
  <c r="K19" i="15"/>
  <c r="L19" i="15"/>
  <c r="M14" i="15"/>
  <c r="M15" i="15"/>
  <c r="M16" i="15"/>
  <c r="M17" i="15"/>
  <c r="M18" i="15"/>
  <c r="M19" i="15"/>
  <c r="K19" i="6"/>
  <c r="M19" i="6"/>
  <c r="K18" i="6"/>
  <c r="M18" i="6"/>
  <c r="K17" i="6"/>
  <c r="M17" i="6"/>
  <c r="K35" i="17"/>
  <c r="D30" i="17"/>
  <c r="D31" i="17"/>
  <c r="D32" i="17"/>
  <c r="D33" i="17"/>
  <c r="D34" i="17"/>
  <c r="D35" i="17"/>
  <c r="D36" i="17"/>
  <c r="L35" i="17"/>
  <c r="K47" i="17"/>
  <c r="L47" i="17"/>
  <c r="D47" i="17"/>
  <c r="E47" i="17"/>
  <c r="D43" i="17"/>
  <c r="E43" i="17"/>
  <c r="D44" i="17"/>
  <c r="E44" i="17"/>
  <c r="D45" i="17"/>
  <c r="E45" i="17"/>
  <c r="D46" i="17"/>
  <c r="E46" i="17"/>
  <c r="K43" i="17"/>
  <c r="L43" i="17"/>
  <c r="K44" i="17"/>
  <c r="L44" i="17"/>
  <c r="K45" i="17"/>
  <c r="L45" i="17"/>
  <c r="K46" i="17"/>
  <c r="L46" i="17"/>
  <c r="K31" i="17"/>
  <c r="L31" i="17"/>
  <c r="K32" i="17"/>
  <c r="L32" i="17"/>
  <c r="K33" i="17"/>
  <c r="L33" i="17"/>
  <c r="K34" i="17"/>
  <c r="L34" i="17"/>
  <c r="D42" i="17"/>
  <c r="E42" i="17"/>
  <c r="K42" i="17"/>
  <c r="L42" i="17"/>
  <c r="K30" i="17"/>
  <c r="L30" i="17"/>
  <c r="E31" i="17"/>
  <c r="E32" i="17"/>
  <c r="E33" i="17"/>
  <c r="E34" i="17"/>
  <c r="E35" i="17"/>
  <c r="E30" i="17"/>
  <c r="F30" i="17"/>
  <c r="F31" i="17"/>
  <c r="F32" i="17"/>
  <c r="F33" i="17"/>
  <c r="F34" i="17"/>
  <c r="F35" i="17"/>
  <c r="F36" i="17"/>
  <c r="E36" i="17"/>
  <c r="M42" i="17"/>
  <c r="M43" i="17"/>
  <c r="M44" i="17"/>
  <c r="M45" i="17"/>
  <c r="M46" i="17"/>
  <c r="M47" i="17"/>
  <c r="M49" i="17"/>
  <c r="M48" i="17"/>
  <c r="F42" i="17"/>
  <c r="F43" i="17"/>
  <c r="F44" i="17"/>
  <c r="F45" i="17"/>
  <c r="F46" i="17"/>
  <c r="F47" i="17"/>
  <c r="F49" i="17"/>
  <c r="F48" i="17"/>
  <c r="M30" i="17"/>
  <c r="M31" i="17"/>
  <c r="M32" i="17"/>
  <c r="M33" i="17"/>
  <c r="M34" i="17"/>
  <c r="M35" i="17"/>
  <c r="M37" i="17"/>
  <c r="M36" i="17"/>
  <c r="F37" i="17"/>
  <c r="D19" i="17"/>
  <c r="E19" i="17"/>
  <c r="K18" i="17"/>
  <c r="L18" i="17"/>
  <c r="K4" i="17"/>
  <c r="L4" i="17"/>
  <c r="K16" i="17"/>
  <c r="L16" i="17"/>
  <c r="M16" i="17"/>
  <c r="K17" i="17"/>
  <c r="L17" i="17"/>
  <c r="M17" i="17"/>
  <c r="M18" i="17"/>
  <c r="K19" i="17"/>
  <c r="L19" i="17"/>
  <c r="M19" i="17"/>
  <c r="K20" i="17"/>
  <c r="L20" i="17"/>
  <c r="M20" i="17"/>
  <c r="K21" i="17"/>
  <c r="L21" i="17"/>
  <c r="M21" i="17"/>
  <c r="M23" i="17"/>
  <c r="M22" i="17"/>
  <c r="D16" i="17"/>
  <c r="E16" i="17"/>
  <c r="F16" i="17"/>
  <c r="D17" i="17"/>
  <c r="E17" i="17"/>
  <c r="F17" i="17"/>
  <c r="D18" i="17"/>
  <c r="E18" i="17"/>
  <c r="F18" i="17"/>
  <c r="F19" i="17"/>
  <c r="D20" i="17"/>
  <c r="E20" i="17"/>
  <c r="F20" i="17"/>
  <c r="D21" i="17"/>
  <c r="E21" i="17"/>
  <c r="F21" i="17"/>
  <c r="F23" i="17"/>
  <c r="F22" i="17"/>
  <c r="M4" i="17"/>
  <c r="K5" i="17"/>
  <c r="L5" i="17"/>
  <c r="M5" i="17"/>
  <c r="K6" i="17"/>
  <c r="L6" i="17"/>
  <c r="M6" i="17"/>
  <c r="K7" i="17"/>
  <c r="L7" i="17"/>
  <c r="M7" i="17"/>
  <c r="M8" i="17"/>
  <c r="K9" i="17"/>
  <c r="L9" i="17"/>
  <c r="M9" i="17"/>
  <c r="M11" i="17"/>
  <c r="M10" i="17"/>
  <c r="E4" i="17"/>
  <c r="F4" i="17"/>
  <c r="E5" i="17"/>
  <c r="F5" i="17"/>
  <c r="E6" i="17"/>
  <c r="F6" i="17"/>
  <c r="E7" i="17"/>
  <c r="F7" i="17"/>
  <c r="E8" i="17"/>
  <c r="F8" i="17"/>
  <c r="E9" i="17"/>
  <c r="F9" i="17"/>
  <c r="F11" i="17"/>
  <c r="F10" i="17"/>
  <c r="D3" i="10"/>
  <c r="D4" i="10"/>
  <c r="D5" i="10"/>
  <c r="D6" i="10"/>
  <c r="D7" i="10"/>
  <c r="D8" i="10"/>
  <c r="K3" i="10"/>
  <c r="K4" i="10"/>
  <c r="L4" i="10"/>
  <c r="K5" i="10"/>
  <c r="L5" i="10"/>
  <c r="K6" i="10"/>
  <c r="L6" i="10"/>
  <c r="K7" i="10"/>
  <c r="L7" i="10"/>
  <c r="K8" i="10"/>
  <c r="L8" i="10"/>
  <c r="K14" i="10"/>
  <c r="K15" i="10"/>
  <c r="L15" i="10"/>
  <c r="K16" i="10"/>
  <c r="L16" i="10"/>
  <c r="K17" i="10"/>
  <c r="L17" i="10"/>
  <c r="K18" i="10"/>
  <c r="L18" i="10"/>
  <c r="K19" i="10"/>
  <c r="D14" i="10"/>
  <c r="D15" i="10"/>
  <c r="E15" i="10"/>
  <c r="D16" i="10"/>
  <c r="E16" i="10"/>
  <c r="D17" i="10"/>
  <c r="E17" i="10"/>
  <c r="D18" i="10"/>
  <c r="E18" i="10"/>
  <c r="D19" i="10"/>
  <c r="K4" i="6"/>
  <c r="K5" i="6"/>
  <c r="K6" i="6"/>
  <c r="K7" i="6"/>
  <c r="K8" i="6"/>
  <c r="K9" i="6"/>
  <c r="K10" i="6"/>
  <c r="K3" i="21"/>
  <c r="D3" i="21"/>
  <c r="D4" i="21"/>
  <c r="D5" i="21"/>
  <c r="D6" i="21"/>
  <c r="D7" i="21"/>
  <c r="D8" i="21"/>
  <c r="K4" i="21"/>
  <c r="K5" i="21"/>
  <c r="K6" i="21"/>
  <c r="K7" i="21"/>
  <c r="K8" i="21"/>
  <c r="L48" i="17"/>
  <c r="L49" i="17"/>
  <c r="E48" i="17"/>
  <c r="E49" i="17"/>
  <c r="L36" i="17"/>
  <c r="L37" i="17"/>
  <c r="E37" i="17"/>
  <c r="L22" i="17"/>
  <c r="L23" i="17"/>
  <c r="E22" i="17"/>
  <c r="E23" i="17"/>
  <c r="L10" i="17"/>
  <c r="L11" i="17"/>
  <c r="E10" i="17"/>
  <c r="E11" i="17"/>
  <c r="M8" i="15"/>
  <c r="M7" i="15"/>
  <c r="M6" i="15"/>
  <c r="M5" i="15"/>
  <c r="M4" i="15"/>
  <c r="M3" i="15"/>
  <c r="M19" i="10"/>
  <c r="F19" i="10"/>
  <c r="M18" i="10"/>
  <c r="F18" i="10"/>
  <c r="M17" i="10"/>
  <c r="F17" i="10"/>
  <c r="M16" i="10"/>
  <c r="F16" i="10"/>
  <c r="M15" i="10"/>
  <c r="F15" i="10"/>
  <c r="M14" i="10"/>
  <c r="F14" i="10"/>
  <c r="M8" i="10"/>
  <c r="M7" i="10"/>
  <c r="M6" i="10"/>
  <c r="M5" i="10"/>
  <c r="M4" i="10"/>
  <c r="M3" i="10"/>
  <c r="D9" i="21" l="1"/>
  <c r="E5" i="21" l="1"/>
  <c r="F5" i="21" s="1"/>
  <c r="E4" i="21"/>
  <c r="F4" i="21" s="1"/>
  <c r="L8" i="21"/>
  <c r="M8" i="21" s="1"/>
  <c r="E7" i="21"/>
  <c r="F7" i="21" s="1"/>
  <c r="L3" i="21"/>
  <c r="E6" i="21"/>
  <c r="F6" i="21" s="1"/>
  <c r="L6" i="21"/>
  <c r="M6" i="21" s="1"/>
  <c r="E8" i="21"/>
  <c r="F8" i="21" s="1"/>
  <c r="L5" i="21"/>
  <c r="M5" i="21" s="1"/>
  <c r="L7" i="21"/>
  <c r="M7" i="21" s="1"/>
  <c r="L4" i="21"/>
  <c r="M4" i="21" s="1"/>
  <c r="E3" i="21"/>
  <c r="M3" i="21" l="1"/>
  <c r="L10" i="21"/>
  <c r="L9" i="21"/>
  <c r="F3" i="21"/>
  <c r="E9" i="21"/>
  <c r="E10" i="21"/>
  <c r="M9" i="21" l="1"/>
  <c r="M10" i="21"/>
  <c r="F9" i="21"/>
  <c r="F10" i="21"/>
</calcChain>
</file>

<file path=xl/sharedStrings.xml><?xml version="1.0" encoding="utf-8"?>
<sst xmlns="http://schemas.openxmlformats.org/spreadsheetml/2006/main" count="581" uniqueCount="157">
  <si>
    <t>Obese</t>
  </si>
  <si>
    <t>Lean</t>
  </si>
  <si>
    <t>Asp</t>
  </si>
  <si>
    <t>Glu</t>
  </si>
  <si>
    <t>Asn</t>
  </si>
  <si>
    <t>Ser</t>
  </si>
  <si>
    <t>Gln</t>
  </si>
  <si>
    <t>Thr</t>
  </si>
  <si>
    <t>Arg</t>
  </si>
  <si>
    <t>Tyr</t>
  </si>
  <si>
    <t>Met</t>
  </si>
  <si>
    <t>Val</t>
  </si>
  <si>
    <t>Phe</t>
  </si>
  <si>
    <t>Ile</t>
  </si>
  <si>
    <t>Leu</t>
  </si>
  <si>
    <t>VEH</t>
  </si>
  <si>
    <t>Protein Synthesis</t>
  </si>
  <si>
    <t>Pre</t>
  </si>
  <si>
    <t>Post</t>
  </si>
  <si>
    <t>ATP5B (Ct)</t>
    <phoneticPr fontId="0" type="noConversion"/>
  </si>
  <si>
    <t>GAPDH (Ct)</t>
  </si>
  <si>
    <t>ΔCt</t>
    <phoneticPr fontId="0" type="noConversion"/>
  </si>
  <si>
    <t>ΔΔCt</t>
    <phoneticPr fontId="0" type="noConversion"/>
  </si>
  <si>
    <r>
      <t>2</t>
    </r>
    <r>
      <rPr>
        <vertAlign val="superscript"/>
        <sz val="11"/>
        <color indexed="8"/>
        <rFont val="Calibri"/>
        <family val="2"/>
      </rPr>
      <t>-ΔΔCt</t>
    </r>
  </si>
  <si>
    <t>Average</t>
    <phoneticPr fontId="0" type="noConversion"/>
  </si>
  <si>
    <t>SEM</t>
    <phoneticPr fontId="0" type="noConversion"/>
  </si>
  <si>
    <t>Subject ID</t>
  </si>
  <si>
    <t>Timepoint</t>
  </si>
  <si>
    <t>ATP5E (Ct)</t>
  </si>
  <si>
    <t>ΔCt</t>
  </si>
  <si>
    <t>ΔΔCt</t>
  </si>
  <si>
    <t>2-ΔΔCt</t>
  </si>
  <si>
    <t>Efficiency</t>
  </si>
  <si>
    <t>Expression</t>
  </si>
  <si>
    <t>Sample ID</t>
    <phoneticPr fontId="0" type="noConversion"/>
  </si>
  <si>
    <t>ATP5B (Ct)</t>
    <phoneticPr fontId="0" type="noConversion"/>
  </si>
  <si>
    <t>T6</t>
  </si>
  <si>
    <t>R6</t>
  </si>
  <si>
    <t>T5</t>
  </si>
  <si>
    <t>R5</t>
  </si>
  <si>
    <t>T4</t>
  </si>
  <si>
    <t>R4</t>
  </si>
  <si>
    <t>T3</t>
  </si>
  <si>
    <t>R3</t>
  </si>
  <si>
    <t>T2</t>
  </si>
  <si>
    <t>R2</t>
  </si>
  <si>
    <t>T1</t>
  </si>
  <si>
    <t>R1</t>
  </si>
  <si>
    <t>Average</t>
    <phoneticPr fontId="0" type="noConversion"/>
  </si>
  <si>
    <t>A6</t>
    <phoneticPr fontId="0" type="noConversion"/>
  </si>
  <si>
    <t>N6</t>
  </si>
  <si>
    <t>A5</t>
  </si>
  <si>
    <t>N5</t>
  </si>
  <si>
    <t>A4</t>
  </si>
  <si>
    <t>N4</t>
  </si>
  <si>
    <t>A3</t>
  </si>
  <si>
    <t>N3</t>
  </si>
  <si>
    <t>A2</t>
  </si>
  <si>
    <t>N2</t>
  </si>
  <si>
    <t>A1</t>
  </si>
  <si>
    <t>N1</t>
  </si>
  <si>
    <t>ATP5B</t>
  </si>
  <si>
    <t>GLUT4</t>
  </si>
  <si>
    <t>miR-127 (Ct)</t>
    <phoneticPr fontId="0" type="noConversion"/>
  </si>
  <si>
    <t>RNU-6 (Ct)</t>
    <phoneticPr fontId="0" type="noConversion"/>
  </si>
  <si>
    <t>miR-101 (Ct)</t>
    <phoneticPr fontId="0" type="noConversion"/>
  </si>
  <si>
    <t>CTRL</t>
    <phoneticPr fontId="0" type="noConversion"/>
  </si>
  <si>
    <t>Sample ID</t>
    <phoneticPr fontId="0" type="noConversion"/>
  </si>
  <si>
    <t>RNU-6 (Ct)</t>
    <phoneticPr fontId="0" type="noConversion"/>
  </si>
  <si>
    <t>ΔΔCt</t>
    <phoneticPr fontId="0" type="noConversion"/>
  </si>
  <si>
    <t>A6</t>
  </si>
  <si>
    <t>10nM</t>
    <phoneticPr fontId="0" type="noConversion"/>
  </si>
  <si>
    <t>Sample ID</t>
    <phoneticPr fontId="0" type="noConversion"/>
  </si>
  <si>
    <t>50nM</t>
    <phoneticPr fontId="0" type="noConversion"/>
  </si>
  <si>
    <t>100nM</t>
    <phoneticPr fontId="0" type="noConversion"/>
  </si>
  <si>
    <t>A6</t>
    <phoneticPr fontId="0" type="noConversion"/>
  </si>
  <si>
    <t>CTRL</t>
  </si>
  <si>
    <t>10nM</t>
  </si>
  <si>
    <t>50nM</t>
  </si>
  <si>
    <t>100 nM</t>
  </si>
  <si>
    <t>Baseline</t>
  </si>
  <si>
    <t>Total Area</t>
  </si>
  <si>
    <t>Total Peak Area</t>
  </si>
  <si>
    <t>Number of Peaks</t>
  </si>
  <si>
    <t>Peak 1</t>
  </si>
  <si>
    <t>First X=</t>
  </si>
  <si>
    <t>Last X=</t>
  </si>
  <si>
    <t>Peak X=</t>
  </si>
  <si>
    <t>Peak Y=</t>
  </si>
  <si>
    <t>Peak Y - Baseline =</t>
  </si>
  <si>
    <t>Area=</t>
  </si>
  <si>
    <t>%Area=</t>
  </si>
  <si>
    <t>Peak 2</t>
  </si>
  <si>
    <t>Ratio</t>
  </si>
  <si>
    <t>Total RNA</t>
    <phoneticPr fontId="0" type="noConversion"/>
  </si>
  <si>
    <t>L1</t>
  </si>
  <si>
    <t>L2</t>
  </si>
  <si>
    <t>L3</t>
  </si>
  <si>
    <t>L4</t>
  </si>
  <si>
    <t>L5</t>
  </si>
  <si>
    <t>L6</t>
  </si>
  <si>
    <t>O1</t>
  </si>
  <si>
    <t>O2</t>
  </si>
  <si>
    <t>O3</t>
  </si>
  <si>
    <t>O4</t>
  </si>
  <si>
    <t>O5</t>
  </si>
  <si>
    <t>O6</t>
  </si>
  <si>
    <t>O7</t>
  </si>
  <si>
    <t>FSR (%/hr)</t>
  </si>
  <si>
    <t>Glucose Uptake</t>
  </si>
  <si>
    <t>Lean NEFA</t>
  </si>
  <si>
    <r>
      <t>Lean NEFA</t>
    </r>
    <r>
      <rPr>
        <vertAlign val="subscript"/>
        <sz val="8"/>
        <rFont val="Arial"/>
        <family val="2"/>
      </rPr>
      <t>(P)</t>
    </r>
  </si>
  <si>
    <t>Obese NEFA</t>
  </si>
  <si>
    <t>ATPbeta</t>
  </si>
  <si>
    <t>ATPepsilon</t>
  </si>
  <si>
    <t>Lean NEFA(P)</t>
  </si>
  <si>
    <t>miR-127-5p</t>
  </si>
  <si>
    <t xml:space="preserve">miR-101-3p </t>
  </si>
  <si>
    <t>Saturated Fat (%)</t>
  </si>
  <si>
    <t>Polyunsaturated Fat (%)</t>
  </si>
  <si>
    <t>Other Fat (%)</t>
  </si>
  <si>
    <t>Gram Weight (g)</t>
  </si>
  <si>
    <t>Calories (kcal)</t>
  </si>
  <si>
    <t>Calories from Fat (kcal)</t>
  </si>
  <si>
    <t>Calories from SatFat (kcal)</t>
  </si>
  <si>
    <t>Protein (g)</t>
  </si>
  <si>
    <t>Carbohydrates (g)</t>
  </si>
  <si>
    <t>Dietary Fiber (g)</t>
  </si>
  <si>
    <t>Soluble Fiber (g)</t>
  </si>
  <si>
    <t>Total Sugars (g)</t>
  </si>
  <si>
    <t>Monosaccharides (g)</t>
  </si>
  <si>
    <t>Disaccharides (g)</t>
  </si>
  <si>
    <t>Fat (g)</t>
  </si>
  <si>
    <t>Saturated Fat (g)</t>
  </si>
  <si>
    <t>Polyunsaturated Fat (g)</t>
  </si>
  <si>
    <t>Trans Fatty Acid (g)</t>
  </si>
  <si>
    <t>Cholesterol (mg)</t>
  </si>
  <si>
    <t>Water (g)</t>
  </si>
  <si>
    <t>Protein (%)</t>
  </si>
  <si>
    <t>Carbohydrates (%)</t>
  </si>
  <si>
    <t>Fat (%)</t>
  </si>
  <si>
    <t>Monosaturated Fat (%)</t>
  </si>
  <si>
    <t>Trans Fatty Acid (%)</t>
  </si>
  <si>
    <t>Other Carbohydrates (g)</t>
  </si>
  <si>
    <t>Monosaturated Fat (g)</t>
  </si>
  <si>
    <t>Omega-3 Fatty Acid (g)</t>
  </si>
  <si>
    <t>Omega-6 Fatty Acid (g)</t>
  </si>
  <si>
    <t>palmitic</t>
  </si>
  <si>
    <t>linoleic</t>
  </si>
  <si>
    <t>myristic</t>
  </si>
  <si>
    <t>palmitoleic</t>
    <phoneticPr fontId="11" type="noConversion"/>
  </si>
  <si>
    <t>stearic</t>
  </si>
  <si>
    <t>oleic</t>
  </si>
  <si>
    <t>elaidic</t>
  </si>
  <si>
    <t>arachidonic</t>
  </si>
  <si>
    <t>uM</t>
  </si>
  <si>
    <r>
      <rPr>
        <sz val="10"/>
        <rFont val="Calibri"/>
        <family val="2"/>
      </rPr>
      <t>α-</t>
    </r>
    <r>
      <rPr>
        <sz val="10"/>
        <rFont val="Arial"/>
        <family val="2"/>
      </rPr>
      <t>linoleni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"/>
    <numFmt numFmtId="166" formatCode="0.000"/>
    <numFmt numFmtId="167" formatCode="0.000000"/>
    <numFmt numFmtId="168" formatCode="0.0%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8"/>
      <name val="Times New Roman"/>
      <family val="1"/>
    </font>
    <font>
      <i/>
      <sz val="11"/>
      <color theme="1"/>
      <name val="Calibri"/>
      <family val="2"/>
      <scheme val="minor"/>
    </font>
    <font>
      <sz val="8"/>
      <name val="Arial"/>
      <family val="2"/>
    </font>
    <font>
      <vertAlign val="subscript"/>
      <sz val="8"/>
      <name val="Arial"/>
      <family val="2"/>
    </font>
    <font>
      <b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i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1"/>
      <name val="Calibri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/>
    <xf numFmtId="0" fontId="3" fillId="0" borderId="0"/>
    <xf numFmtId="9" fontId="15" fillId="0" borderId="0" applyFont="0" applyFill="0" applyBorder="0" applyAlignment="0" applyProtection="0"/>
    <xf numFmtId="0" fontId="16" fillId="0" borderId="0"/>
  </cellStyleXfs>
  <cellXfs count="87"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4" fillId="0" borderId="0" xfId="0" applyFont="1"/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2" xfId="0" applyBorder="1" applyAlignment="1">
      <alignment horizontal="center"/>
    </xf>
    <xf numFmtId="2" fontId="0" fillId="0" borderId="0" xfId="0" applyNumberFormat="1"/>
    <xf numFmtId="0" fontId="0" fillId="0" borderId="3" xfId="0" applyBorder="1"/>
    <xf numFmtId="2" fontId="0" fillId="0" borderId="3" xfId="0" applyNumberFormat="1" applyBorder="1"/>
    <xf numFmtId="2" fontId="7" fillId="0" borderId="0" xfId="0" applyNumberFormat="1" applyFont="1"/>
    <xf numFmtId="0" fontId="9" fillId="0" borderId="0" xfId="0" applyFont="1"/>
    <xf numFmtId="2" fontId="10" fillId="0" borderId="0" xfId="0" applyNumberFormat="1" applyFont="1"/>
    <xf numFmtId="2" fontId="0" fillId="0" borderId="0" xfId="0" applyNumberFormat="1" applyBorder="1"/>
    <xf numFmtId="2" fontId="7" fillId="0" borderId="0" xfId="0" applyNumberFormat="1" applyFont="1" applyBorder="1"/>
    <xf numFmtId="0" fontId="0" fillId="0" borderId="2" xfId="0" applyBorder="1"/>
    <xf numFmtId="0" fontId="11" fillId="0" borderId="0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2" fontId="11" fillId="0" borderId="1" xfId="0" applyNumberFormat="1" applyFont="1" applyBorder="1"/>
    <xf numFmtId="164" fontId="0" fillId="0" borderId="0" xfId="0" applyNumberFormat="1"/>
    <xf numFmtId="164" fontId="0" fillId="0" borderId="1" xfId="0" applyNumberFormat="1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1" xfId="0" applyFont="1" applyBorder="1"/>
    <xf numFmtId="0" fontId="10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/>
    </xf>
    <xf numFmtId="0" fontId="5" fillId="0" borderId="0" xfId="0" applyFont="1" applyBorder="1"/>
    <xf numFmtId="166" fontId="0" fillId="0" borderId="0" xfId="0" applyNumberFormat="1"/>
    <xf numFmtId="165" fontId="0" fillId="0" borderId="0" xfId="0" applyNumberFormat="1"/>
    <xf numFmtId="0" fontId="13" fillId="0" borderId="0" xfId="0" applyFont="1" applyFill="1"/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0" fontId="5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13" fillId="0" borderId="0" xfId="2" applyFont="1" applyFill="1"/>
    <xf numFmtId="0" fontId="13" fillId="0" borderId="0" xfId="2" applyFont="1" applyAlignment="1">
      <alignment horizontal="center"/>
    </xf>
    <xf numFmtId="0" fontId="13" fillId="0" borderId="0" xfId="2" applyFont="1"/>
    <xf numFmtId="0" fontId="13" fillId="0" borderId="6" xfId="3" applyFont="1" applyFill="1" applyBorder="1" applyAlignment="1">
      <alignment horizontal="left"/>
    </xf>
    <xf numFmtId="164" fontId="13" fillId="0" borderId="0" xfId="2" applyNumberFormat="1" applyFont="1" applyBorder="1" applyAlignment="1">
      <alignment horizontal="center"/>
    </xf>
    <xf numFmtId="0" fontId="13" fillId="0" borderId="0" xfId="2" applyFont="1" applyFill="1" applyAlignment="1">
      <alignment horizontal="left"/>
    </xf>
    <xf numFmtId="164" fontId="13" fillId="0" borderId="0" xfId="2" applyNumberFormat="1" applyFont="1" applyAlignment="1">
      <alignment horizontal="center"/>
    </xf>
    <xf numFmtId="0" fontId="13" fillId="0" borderId="0" xfId="2" applyFont="1" applyBorder="1"/>
    <xf numFmtId="0" fontId="14" fillId="0" borderId="0" xfId="0" applyFont="1" applyAlignment="1">
      <alignment horizontal="left"/>
    </xf>
    <xf numFmtId="0" fontId="14" fillId="0" borderId="0" xfId="0" applyFont="1"/>
    <xf numFmtId="166" fontId="12" fillId="0" borderId="0" xfId="0" applyNumberFormat="1" applyFont="1" applyAlignment="1">
      <alignment horizontal="center"/>
    </xf>
    <xf numFmtId="166" fontId="12" fillId="0" borderId="1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2" fontId="11" fillId="0" borderId="0" xfId="0" applyNumberFormat="1" applyFont="1" applyAlignment="1">
      <alignment horizontal="center"/>
    </xf>
    <xf numFmtId="2" fontId="11" fillId="0" borderId="0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Font="1"/>
    <xf numFmtId="0" fontId="1" fillId="0" borderId="0" xfId="0" applyFont="1"/>
    <xf numFmtId="0" fontId="0" fillId="0" borderId="2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3" xfId="0" applyFont="1" applyBorder="1"/>
    <xf numFmtId="2" fontId="0" fillId="0" borderId="0" xfId="0" applyNumberFormat="1" applyFill="1"/>
    <xf numFmtId="168" fontId="0" fillId="0" borderId="0" xfId="4" applyNumberFormat="1" applyFont="1"/>
    <xf numFmtId="0" fontId="17" fillId="0" borderId="0" xfId="5" applyFont="1" applyBorder="1" applyAlignment="1"/>
    <xf numFmtId="0" fontId="17" fillId="0" borderId="0" xfId="5" applyFont="1" applyBorder="1"/>
    <xf numFmtId="0" fontId="5" fillId="0" borderId="0" xfId="5" applyFont="1" applyBorder="1"/>
    <xf numFmtId="0" fontId="17" fillId="0" borderId="0" xfId="5" applyFont="1" applyBorder="1" applyAlignment="1">
      <alignment horizontal="left"/>
    </xf>
    <xf numFmtId="2" fontId="17" fillId="0" borderId="0" xfId="5" applyNumberFormat="1" applyFont="1" applyFill="1" applyBorder="1" applyAlignment="1">
      <alignment horizontal="center" vertical="center"/>
    </xf>
    <xf numFmtId="165" fontId="17" fillId="0" borderId="0" xfId="5" applyNumberFormat="1" applyFont="1" applyBorder="1" applyAlignment="1">
      <alignment horizontal="center"/>
    </xf>
    <xf numFmtId="165" fontId="17" fillId="0" borderId="0" xfId="5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2" xfId="0" applyFont="1" applyBorder="1" applyAlignment="1">
      <alignment horizontal="center"/>
    </xf>
  </cellXfs>
  <cellStyles count="6">
    <cellStyle name="Normal" xfId="0" builtinId="0"/>
    <cellStyle name="Normal 2" xfId="1"/>
    <cellStyle name="Normal 2 2" xfId="3"/>
    <cellStyle name="Normal 2 3" xfId="5"/>
    <cellStyle name="Normal 3" xfId="2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zoomScale="90" zoomScaleNormal="90" workbookViewId="0">
      <selection activeCell="B21" sqref="B21"/>
    </sheetView>
  </sheetViews>
  <sheetFormatPr defaultColWidth="6.5546875" defaultRowHeight="14.4" x14ac:dyDescent="0.3"/>
  <cols>
    <col min="1" max="1" width="7.6640625" style="48" customWidth="1"/>
    <col min="2" max="2" width="8.88671875" style="50" customWidth="1"/>
    <col min="3" max="16384" width="6.5546875" style="50"/>
  </cols>
  <sheetData>
    <row r="1" spans="1:2" x14ac:dyDescent="0.3">
      <c r="B1" s="49" t="s">
        <v>108</v>
      </c>
    </row>
    <row r="3" spans="1:2" x14ac:dyDescent="0.3">
      <c r="A3" s="53" t="s">
        <v>1</v>
      </c>
    </row>
    <row r="4" spans="1:2" x14ac:dyDescent="0.3">
      <c r="A4" s="51" t="s">
        <v>95</v>
      </c>
      <c r="B4" s="52">
        <v>6.5023913848428844E-2</v>
      </c>
    </row>
    <row r="5" spans="1:2" x14ac:dyDescent="0.3">
      <c r="A5" s="51" t="s">
        <v>96</v>
      </c>
      <c r="B5" s="52">
        <v>6.7534791083892529E-2</v>
      </c>
    </row>
    <row r="6" spans="1:2" x14ac:dyDescent="0.3">
      <c r="A6" s="51" t="s">
        <v>97</v>
      </c>
      <c r="B6" s="52">
        <v>8.7245226882394944E-2</v>
      </c>
    </row>
    <row r="7" spans="1:2" x14ac:dyDescent="0.3">
      <c r="A7" s="51" t="s">
        <v>98</v>
      </c>
      <c r="B7" s="52">
        <v>7.4972421349307677E-2</v>
      </c>
    </row>
    <row r="8" spans="1:2" x14ac:dyDescent="0.3">
      <c r="A8" s="51" t="s">
        <v>99</v>
      </c>
      <c r="B8" s="52">
        <v>4.8281812515525963E-2</v>
      </c>
    </row>
    <row r="9" spans="1:2" x14ac:dyDescent="0.3">
      <c r="A9" s="51" t="s">
        <v>100</v>
      </c>
      <c r="B9" s="52">
        <v>5.4146593081718597E-2</v>
      </c>
    </row>
    <row r="10" spans="1:2" x14ac:dyDescent="0.3">
      <c r="A10" s="53"/>
      <c r="B10" s="52"/>
    </row>
    <row r="11" spans="1:2" x14ac:dyDescent="0.3">
      <c r="A11" s="53"/>
      <c r="B11" s="52"/>
    </row>
    <row r="12" spans="1:2" x14ac:dyDescent="0.3">
      <c r="A12" s="53"/>
      <c r="B12" s="54"/>
    </row>
    <row r="13" spans="1:2" x14ac:dyDescent="0.3">
      <c r="A13" s="53" t="s">
        <v>0</v>
      </c>
      <c r="B13" s="54"/>
    </row>
    <row r="14" spans="1:2" x14ac:dyDescent="0.3">
      <c r="A14" s="53" t="s">
        <v>101</v>
      </c>
      <c r="B14" s="54">
        <v>3.9985060768171488E-2</v>
      </c>
    </row>
    <row r="15" spans="1:2" x14ac:dyDescent="0.3">
      <c r="A15" s="53" t="s">
        <v>102</v>
      </c>
      <c r="B15" s="54">
        <v>4.3414852968128491E-2</v>
      </c>
    </row>
    <row r="16" spans="1:2" x14ac:dyDescent="0.3">
      <c r="A16" s="53" t="s">
        <v>103</v>
      </c>
      <c r="B16" s="54">
        <v>6.0180215435151542E-2</v>
      </c>
    </row>
    <row r="17" spans="1:2" x14ac:dyDescent="0.3">
      <c r="A17" s="53" t="s">
        <v>104</v>
      </c>
      <c r="B17" s="54">
        <v>2.3539427807742253E-2</v>
      </c>
    </row>
    <row r="18" spans="1:2" x14ac:dyDescent="0.3">
      <c r="A18" s="53" t="s">
        <v>105</v>
      </c>
      <c r="B18" s="54">
        <v>7.0500151066818326E-2</v>
      </c>
    </row>
    <row r="19" spans="1:2" x14ac:dyDescent="0.3">
      <c r="A19" s="53" t="s">
        <v>106</v>
      </c>
      <c r="B19" s="54">
        <v>3.869478547083284E-2</v>
      </c>
    </row>
    <row r="20" spans="1:2" x14ac:dyDescent="0.3">
      <c r="A20" s="53" t="s">
        <v>107</v>
      </c>
      <c r="B20" s="54">
        <v>3.2010945766979833E-2</v>
      </c>
    </row>
    <row r="21" spans="1:2" x14ac:dyDescent="0.3">
      <c r="A21" s="53"/>
      <c r="B21" s="52"/>
    </row>
    <row r="22" spans="1:2" x14ac:dyDescent="0.3">
      <c r="A22" s="53"/>
      <c r="B22" s="52"/>
    </row>
    <row r="23" spans="1:2" x14ac:dyDescent="0.3">
      <c r="A23" s="53"/>
      <c r="B23" s="55"/>
    </row>
    <row r="24" spans="1:2" x14ac:dyDescent="0.3">
      <c r="A24" s="53"/>
      <c r="B24" s="55"/>
    </row>
    <row r="25" spans="1:2" x14ac:dyDescent="0.3">
      <c r="B25" s="55"/>
    </row>
    <row r="26" spans="1:2" x14ac:dyDescent="0.3">
      <c r="B26" s="55"/>
    </row>
    <row r="27" spans="1:2" x14ac:dyDescent="0.3">
      <c r="B27" s="55"/>
    </row>
    <row r="28" spans="1:2" x14ac:dyDescent="0.3">
      <c r="B28" s="55"/>
    </row>
    <row r="29" spans="1:2" x14ac:dyDescent="0.3">
      <c r="B29" s="55"/>
    </row>
    <row r="30" spans="1:2" x14ac:dyDescent="0.3">
      <c r="B30" s="55"/>
    </row>
    <row r="31" spans="1:2" x14ac:dyDescent="0.3">
      <c r="B31" s="55"/>
    </row>
    <row r="32" spans="1:2" x14ac:dyDescent="0.3">
      <c r="B32" s="55"/>
    </row>
    <row r="33" spans="2:2" x14ac:dyDescent="0.3">
      <c r="B33" s="55"/>
    </row>
    <row r="34" spans="2:2" x14ac:dyDescent="0.3">
      <c r="B34" s="55"/>
    </row>
    <row r="35" spans="2:2" x14ac:dyDescent="0.3">
      <c r="B35" s="55"/>
    </row>
    <row r="36" spans="2:2" x14ac:dyDescent="0.3">
      <c r="B36" s="55"/>
    </row>
    <row r="37" spans="2:2" x14ac:dyDescent="0.3">
      <c r="B37" s="55"/>
    </row>
    <row r="38" spans="2:2" x14ac:dyDescent="0.3">
      <c r="B38" s="55"/>
    </row>
    <row r="39" spans="2:2" x14ac:dyDescent="0.3">
      <c r="B39" s="55"/>
    </row>
    <row r="40" spans="2:2" x14ac:dyDescent="0.3">
      <c r="B40" s="55"/>
    </row>
    <row r="41" spans="2:2" x14ac:dyDescent="0.3">
      <c r="B41" s="55"/>
    </row>
    <row r="42" spans="2:2" x14ac:dyDescent="0.3">
      <c r="B42" s="5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zoomScalePageLayoutView="75" workbookViewId="0">
      <selection activeCell="G1" sqref="G1"/>
    </sheetView>
  </sheetViews>
  <sheetFormatPr defaultColWidth="11.44140625" defaultRowHeight="14.4" x14ac:dyDescent="0.3"/>
  <sheetData>
    <row r="1" spans="1:13" x14ac:dyDescent="0.3">
      <c r="A1" s="69" t="s">
        <v>116</v>
      </c>
      <c r="H1" s="10"/>
    </row>
    <row r="2" spans="1:13" ht="16.2" x14ac:dyDescent="0.3">
      <c r="A2" s="68" t="s">
        <v>1</v>
      </c>
      <c r="B2" s="11" t="s">
        <v>63</v>
      </c>
      <c r="C2" s="11" t="s">
        <v>64</v>
      </c>
      <c r="D2" s="11" t="s">
        <v>21</v>
      </c>
      <c r="E2" s="11" t="s">
        <v>22</v>
      </c>
      <c r="F2" s="11" t="s">
        <v>23</v>
      </c>
      <c r="G2" s="39"/>
      <c r="H2" s="11" t="s">
        <v>0</v>
      </c>
      <c r="I2" s="11" t="s">
        <v>63</v>
      </c>
      <c r="J2" s="11" t="s">
        <v>64</v>
      </c>
      <c r="K2" s="11" t="s">
        <v>21</v>
      </c>
      <c r="L2" s="11" t="s">
        <v>22</v>
      </c>
      <c r="M2" s="11" t="s">
        <v>23</v>
      </c>
    </row>
    <row r="3" spans="1:13" x14ac:dyDescent="0.3">
      <c r="A3" t="s">
        <v>95</v>
      </c>
      <c r="B3" s="12">
        <v>27.648919499999998</v>
      </c>
      <c r="C3" s="12">
        <v>21.901474999999998</v>
      </c>
      <c r="D3" s="12">
        <f>B3-C3</f>
        <v>5.7474445000000003</v>
      </c>
      <c r="E3" s="12">
        <f>D3-$D$9</f>
        <v>0.25815816666666702</v>
      </c>
      <c r="F3" s="12">
        <f t="shared" ref="F3:F8" si="0">POWER(2,-E3)</f>
        <v>0.8361547249226462</v>
      </c>
      <c r="G3" s="12"/>
      <c r="H3" t="s">
        <v>101</v>
      </c>
      <c r="I3" s="12">
        <v>26.965690500000001</v>
      </c>
      <c r="J3" s="12">
        <v>22.012922000000003</v>
      </c>
      <c r="K3" s="12">
        <f t="shared" ref="K3:K8" si="1">I3-J3</f>
        <v>4.9527684999999977</v>
      </c>
      <c r="L3" s="12">
        <f>K3-$D$9</f>
        <v>-0.53651783333333558</v>
      </c>
      <c r="M3" s="12">
        <f t="shared" ref="M3:M8" si="2">POWER(2,-L3)</f>
        <v>1.4504673625445736</v>
      </c>
    </row>
    <row r="4" spans="1:13" x14ac:dyDescent="0.3">
      <c r="A4" t="s">
        <v>96</v>
      </c>
      <c r="B4" s="12">
        <v>26.946311999999999</v>
      </c>
      <c r="C4" s="12">
        <v>20.985381</v>
      </c>
      <c r="D4" s="12">
        <f t="shared" ref="D4" si="3">B4-C4</f>
        <v>5.9609309999999986</v>
      </c>
      <c r="E4" s="12">
        <f t="shared" ref="E4:E8" si="4">D4-$D$9</f>
        <v>0.47164466666666538</v>
      </c>
      <c r="F4" s="12">
        <f t="shared" si="0"/>
        <v>0.72114202991334131</v>
      </c>
      <c r="G4" s="12"/>
      <c r="H4" t="s">
        <v>102</v>
      </c>
      <c r="I4" s="12">
        <v>25.94783</v>
      </c>
      <c r="J4" s="12">
        <v>21.20158</v>
      </c>
      <c r="K4" s="12">
        <f t="shared" si="1"/>
        <v>4.7462499999999999</v>
      </c>
      <c r="L4" s="12">
        <f t="shared" ref="L4:L7" si="5">K4-$D$9</f>
        <v>-0.74303633333333341</v>
      </c>
      <c r="M4" s="12">
        <f>POWER(2,-L4)</f>
        <v>1.6736946357434324</v>
      </c>
    </row>
    <row r="5" spans="1:13" x14ac:dyDescent="0.3">
      <c r="A5" t="s">
        <v>97</v>
      </c>
      <c r="B5" s="12">
        <v>26.520420000000001</v>
      </c>
      <c r="C5" s="12">
        <v>21.306290499999999</v>
      </c>
      <c r="D5" s="12">
        <f>B5-C5</f>
        <v>5.2141295000000021</v>
      </c>
      <c r="E5" s="12">
        <f t="shared" si="4"/>
        <v>-0.27515683333333119</v>
      </c>
      <c r="F5" s="12">
        <f t="shared" si="0"/>
        <v>1.2101256331117933</v>
      </c>
      <c r="G5" s="12"/>
      <c r="H5" t="s">
        <v>103</v>
      </c>
      <c r="I5" s="12">
        <v>26.432525999999999</v>
      </c>
      <c r="J5" s="12">
        <v>21.161177500000001</v>
      </c>
      <c r="K5" s="12">
        <f t="shared" si="1"/>
        <v>5.2713484999999984</v>
      </c>
      <c r="L5" s="12">
        <f t="shared" si="5"/>
        <v>-0.21793783333333483</v>
      </c>
      <c r="M5" s="12">
        <f t="shared" si="2"/>
        <v>1.1630699230293815</v>
      </c>
    </row>
    <row r="6" spans="1:13" x14ac:dyDescent="0.3">
      <c r="A6" t="s">
        <v>98</v>
      </c>
      <c r="B6" s="12">
        <v>27.223129499999999</v>
      </c>
      <c r="C6" s="12">
        <v>22.108699000000001</v>
      </c>
      <c r="D6" s="12">
        <f>B6-C6</f>
        <v>5.1144304999999974</v>
      </c>
      <c r="E6" s="12">
        <f t="shared" si="4"/>
        <v>-0.37485583333333583</v>
      </c>
      <c r="F6" s="12">
        <f t="shared" si="0"/>
        <v>1.296709969610917</v>
      </c>
      <c r="G6" s="12"/>
      <c r="H6" t="s">
        <v>104</v>
      </c>
      <c r="I6" s="12">
        <v>27.086338000000001</v>
      </c>
      <c r="J6" s="12">
        <v>22.315156000000002</v>
      </c>
      <c r="K6" s="12">
        <f t="shared" si="1"/>
        <v>4.7711819999999996</v>
      </c>
      <c r="L6" s="12">
        <f t="shared" si="5"/>
        <v>-0.71810433333333368</v>
      </c>
      <c r="M6" s="12">
        <f t="shared" si="2"/>
        <v>1.6450190981998578</v>
      </c>
    </row>
    <row r="7" spans="1:13" x14ac:dyDescent="0.3">
      <c r="A7" t="s">
        <v>99</v>
      </c>
      <c r="B7" s="12">
        <v>27.277019000000003</v>
      </c>
      <c r="C7" s="12">
        <v>21.885261</v>
      </c>
      <c r="D7" s="12">
        <f t="shared" ref="D7:D8" si="6">B7-C7</f>
        <v>5.3917580000000029</v>
      </c>
      <c r="E7" s="12">
        <f t="shared" si="4"/>
        <v>-9.752833333333033E-2</v>
      </c>
      <c r="F7" s="12">
        <f t="shared" si="0"/>
        <v>1.069938841404861</v>
      </c>
      <c r="G7" s="12"/>
      <c r="H7" t="s">
        <v>105</v>
      </c>
      <c r="I7" s="12">
        <v>26.959866000000002</v>
      </c>
      <c r="J7" s="12">
        <v>22.321355000000001</v>
      </c>
      <c r="K7" s="12">
        <f t="shared" si="1"/>
        <v>4.6385110000000012</v>
      </c>
      <c r="L7" s="12">
        <f t="shared" si="5"/>
        <v>-0.85077533333333211</v>
      </c>
      <c r="M7" s="12">
        <f t="shared" si="2"/>
        <v>1.8034698858205025</v>
      </c>
    </row>
    <row r="8" spans="1:13" ht="15" thickBot="1" x14ac:dyDescent="0.35">
      <c r="A8" s="13" t="s">
        <v>100</v>
      </c>
      <c r="B8" s="14">
        <v>27.795462000000001</v>
      </c>
      <c r="C8" s="14">
        <v>22.288437500000001</v>
      </c>
      <c r="D8" s="14">
        <f t="shared" si="6"/>
        <v>5.5070245</v>
      </c>
      <c r="E8" s="14">
        <f t="shared" si="4"/>
        <v>1.7738166666666721E-2</v>
      </c>
      <c r="F8" s="14">
        <f t="shared" si="0"/>
        <v>0.98778011644035202</v>
      </c>
      <c r="G8" s="14"/>
      <c r="H8" s="13" t="s">
        <v>106</v>
      </c>
      <c r="I8" s="14">
        <v>27.682851499999998</v>
      </c>
      <c r="J8" s="14">
        <v>22.549498999999997</v>
      </c>
      <c r="K8" s="14">
        <f t="shared" si="1"/>
        <v>5.1333525000000009</v>
      </c>
      <c r="L8" s="14">
        <f>K8-$D$9</f>
        <v>-0.35593383333333239</v>
      </c>
      <c r="M8" s="14">
        <f t="shared" si="2"/>
        <v>1.2798137160966538</v>
      </c>
    </row>
    <row r="9" spans="1:13" x14ac:dyDescent="0.3">
      <c r="A9" s="57" t="s">
        <v>24</v>
      </c>
      <c r="D9" s="12">
        <f>AVERAGE(D3:D8)</f>
        <v>5.4892863333333333</v>
      </c>
      <c r="E9" s="12">
        <f>AVERAGE(E3:E8)</f>
        <v>2.9605947323337506E-16</v>
      </c>
      <c r="F9" s="12">
        <f>AVERAGE(F3:F8)</f>
        <v>1.0203085525673186</v>
      </c>
      <c r="G9" s="15"/>
      <c r="K9" s="12"/>
      <c r="L9" s="12">
        <f>AVERAGE(L3:L8)</f>
        <v>-0.57038425000000037</v>
      </c>
      <c r="M9" s="12">
        <f>AVERAGE(M3:M8)</f>
        <v>1.5025891035724002</v>
      </c>
    </row>
    <row r="10" spans="1:13" x14ac:dyDescent="0.3">
      <c r="A10" s="57" t="s">
        <v>25</v>
      </c>
      <c r="E10" s="12">
        <f>STDEV(E3:E8)/SQRT(COUNT(E3:E8))</f>
        <v>0.13104056975930933</v>
      </c>
      <c r="F10" s="12">
        <f>STDEV(F3:F8)/SQRT(COUNT(F3:F8))</f>
        <v>8.9323899871974574E-2</v>
      </c>
      <c r="L10" s="12">
        <f>STDEV(L3:L8)/SQRT(COUNT(L3:L8))</f>
        <v>0.10026689658435083</v>
      </c>
      <c r="M10" s="12">
        <f>STDEV(M3:M8)/SQRT(COUNT(M3:M8))</f>
        <v>0.10127709098387488</v>
      </c>
    </row>
    <row r="12" spans="1:13" x14ac:dyDescent="0.3">
      <c r="A12" s="69" t="s">
        <v>117</v>
      </c>
      <c r="H12" s="10"/>
      <c r="M12" s="15"/>
    </row>
    <row r="13" spans="1:13" ht="16.2" x14ac:dyDescent="0.3">
      <c r="A13" s="68" t="s">
        <v>1</v>
      </c>
      <c r="B13" s="11" t="s">
        <v>65</v>
      </c>
      <c r="C13" s="11" t="s">
        <v>64</v>
      </c>
      <c r="D13" s="11" t="s">
        <v>21</v>
      </c>
      <c r="E13" s="11" t="s">
        <v>22</v>
      </c>
      <c r="F13" s="11" t="s">
        <v>23</v>
      </c>
      <c r="G13" s="39"/>
      <c r="H13" s="68" t="s">
        <v>0</v>
      </c>
      <c r="I13" s="11" t="s">
        <v>65</v>
      </c>
      <c r="J13" s="11" t="s">
        <v>64</v>
      </c>
      <c r="K13" s="11" t="s">
        <v>21</v>
      </c>
      <c r="L13" s="11" t="s">
        <v>22</v>
      </c>
      <c r="M13" s="11" t="s">
        <v>23</v>
      </c>
    </row>
    <row r="14" spans="1:13" x14ac:dyDescent="0.3">
      <c r="A14" t="s">
        <v>95</v>
      </c>
      <c r="B14" s="12">
        <v>16.957809999999998</v>
      </c>
      <c r="C14" s="12">
        <v>21.901474999999998</v>
      </c>
      <c r="D14" s="12">
        <f t="shared" ref="D14:D19" si="7">B14-C14</f>
        <v>-4.9436649999999993</v>
      </c>
      <c r="E14" s="12">
        <f>D14-$D$20</f>
        <v>0.14510766666666797</v>
      </c>
      <c r="F14" s="12">
        <f>POWER(2,-E14)</f>
        <v>0.9043118872897874</v>
      </c>
      <c r="G14" s="12"/>
      <c r="H14" t="s">
        <v>101</v>
      </c>
      <c r="I14" s="12">
        <v>16.745058</v>
      </c>
      <c r="J14" s="12">
        <v>22.012922000000003</v>
      </c>
      <c r="K14" s="12">
        <f t="shared" ref="K14:K18" si="8">I14-J14</f>
        <v>-5.267864000000003</v>
      </c>
      <c r="L14" s="12">
        <f>K14-$D$20</f>
        <v>-0.17909133333333571</v>
      </c>
      <c r="M14" s="12">
        <f>POWER(2,-L14)</f>
        <v>1.1321705746654944</v>
      </c>
    </row>
    <row r="15" spans="1:13" x14ac:dyDescent="0.3">
      <c r="A15" t="s">
        <v>96</v>
      </c>
      <c r="B15" s="12">
        <v>15.872076</v>
      </c>
      <c r="C15" s="12">
        <v>20.985381</v>
      </c>
      <c r="D15" s="12">
        <f t="shared" si="7"/>
        <v>-5.1133050000000004</v>
      </c>
      <c r="E15" s="12">
        <f t="shared" ref="E15:E19" si="9">D15-$D$20</f>
        <v>-2.4532333333333156E-2</v>
      </c>
      <c r="F15" s="12">
        <f t="shared" ref="F15:F19" si="10">POWER(2,-E15)</f>
        <v>1.0171499174753007</v>
      </c>
      <c r="G15" s="12"/>
      <c r="H15" t="s">
        <v>102</v>
      </c>
      <c r="I15" s="12">
        <v>15.984372</v>
      </c>
      <c r="J15" s="12">
        <v>21.20158</v>
      </c>
      <c r="K15" s="12">
        <f t="shared" si="8"/>
        <v>-5.2172079999999994</v>
      </c>
      <c r="L15" s="12">
        <f>K15-$D$20</f>
        <v>-0.12843533333333212</v>
      </c>
      <c r="M15" s="12">
        <f t="shared" ref="M15:M19" si="11">POWER(2,-L15)</f>
        <v>1.0931075346184733</v>
      </c>
    </row>
    <row r="16" spans="1:13" x14ac:dyDescent="0.3">
      <c r="A16" t="s">
        <v>97</v>
      </c>
      <c r="B16" s="12">
        <v>15.707818</v>
      </c>
      <c r="C16" s="12">
        <v>21.306290499999999</v>
      </c>
      <c r="D16" s="12">
        <f t="shared" si="7"/>
        <v>-5.5984724999999997</v>
      </c>
      <c r="E16" s="12">
        <f t="shared" si="9"/>
        <v>-0.50969983333333246</v>
      </c>
      <c r="F16" s="12">
        <f t="shared" si="10"/>
        <v>1.4237539389915208</v>
      </c>
      <c r="G16" s="12"/>
      <c r="H16" t="s">
        <v>103</v>
      </c>
      <c r="I16" s="12">
        <v>16.141995999999999</v>
      </c>
      <c r="J16" s="12">
        <v>21.161177500000001</v>
      </c>
      <c r="K16" s="12">
        <f t="shared" si="8"/>
        <v>-5.019181500000002</v>
      </c>
      <c r="L16" s="12">
        <f t="shared" ref="L16:L19" si="12">K16-$D$20</f>
        <v>6.9591166666665316E-2</v>
      </c>
      <c r="M16" s="12">
        <f>POWER(2,-L16)</f>
        <v>0.95290799644743118</v>
      </c>
    </row>
    <row r="17" spans="1:13" x14ac:dyDescent="0.3">
      <c r="A17" t="s">
        <v>98</v>
      </c>
      <c r="B17" s="12">
        <v>17.404121</v>
      </c>
      <c r="C17" s="12">
        <v>22.108699000000001</v>
      </c>
      <c r="D17" s="12">
        <f t="shared" si="7"/>
        <v>-4.7045780000000015</v>
      </c>
      <c r="E17" s="12">
        <f t="shared" si="9"/>
        <v>0.3841946666666658</v>
      </c>
      <c r="F17" s="12">
        <f t="shared" si="10"/>
        <v>0.76620658684239507</v>
      </c>
      <c r="G17" s="12"/>
      <c r="H17" t="s">
        <v>104</v>
      </c>
      <c r="I17" s="12">
        <v>16.878638000000002</v>
      </c>
      <c r="J17" s="12">
        <v>22.315156000000002</v>
      </c>
      <c r="K17" s="12">
        <f t="shared" si="8"/>
        <v>-5.4365179999999995</v>
      </c>
      <c r="L17" s="12">
        <f t="shared" si="12"/>
        <v>-0.34774533333333224</v>
      </c>
      <c r="M17" s="12">
        <f t="shared" si="11"/>
        <v>1.2725702794565796</v>
      </c>
    </row>
    <row r="18" spans="1:13" x14ac:dyDescent="0.3">
      <c r="A18" t="s">
        <v>99</v>
      </c>
      <c r="B18" s="12">
        <v>16.734001499999998</v>
      </c>
      <c r="C18" s="12">
        <v>21.885261</v>
      </c>
      <c r="D18" s="12">
        <f t="shared" si="7"/>
        <v>-5.1512595000000019</v>
      </c>
      <c r="E18" s="12">
        <f t="shared" si="9"/>
        <v>-6.2486833333334602E-2</v>
      </c>
      <c r="F18" s="12">
        <f>POWER(2,-E18)</f>
        <v>1.0442642519711021</v>
      </c>
      <c r="G18" s="12"/>
      <c r="H18" t="s">
        <v>105</v>
      </c>
      <c r="I18" s="12">
        <v>17.232472000000001</v>
      </c>
      <c r="J18" s="12">
        <v>22.321355000000001</v>
      </c>
      <c r="K18" s="12">
        <f t="shared" si="8"/>
        <v>-5.0888829999999992</v>
      </c>
      <c r="L18" s="12">
        <f t="shared" si="12"/>
        <v>-1.1033333333188011E-4</v>
      </c>
      <c r="M18" s="12">
        <f t="shared" si="11"/>
        <v>1.0000764801633795</v>
      </c>
    </row>
    <row r="19" spans="1:13" ht="15" thickBot="1" x14ac:dyDescent="0.35">
      <c r="A19" s="13" t="s">
        <v>100</v>
      </c>
      <c r="B19" s="14">
        <v>17.2670815</v>
      </c>
      <c r="C19" s="14">
        <v>22.288437500000001</v>
      </c>
      <c r="D19" s="14">
        <f t="shared" si="7"/>
        <v>-5.0213560000000008</v>
      </c>
      <c r="E19" s="14">
        <f t="shared" si="9"/>
        <v>6.7416666666666458E-2</v>
      </c>
      <c r="F19" s="14">
        <f t="shared" si="10"/>
        <v>0.95434534858911046</v>
      </c>
      <c r="G19" s="14"/>
      <c r="H19" s="13" t="s">
        <v>106</v>
      </c>
      <c r="I19" s="14">
        <v>16.871582</v>
      </c>
      <c r="J19" s="14">
        <v>22.549498999999997</v>
      </c>
      <c r="K19" s="14">
        <f>I19-J19</f>
        <v>-5.6779169999999972</v>
      </c>
      <c r="L19" s="14">
        <f t="shared" si="12"/>
        <v>-0.58914433333332994</v>
      </c>
      <c r="M19" s="14">
        <f t="shared" si="11"/>
        <v>1.5043542458423274</v>
      </c>
    </row>
    <row r="20" spans="1:13" x14ac:dyDescent="0.3">
      <c r="A20" s="57" t="s">
        <v>24</v>
      </c>
      <c r="D20" s="12">
        <f>AVERAGE(D14:D19)</f>
        <v>-5.0887726666666673</v>
      </c>
      <c r="E20" s="12">
        <f>AVERAGE(E14:E19)</f>
        <v>0</v>
      </c>
      <c r="F20" s="12">
        <f>AVERAGE(F14:F19)</f>
        <v>1.0183386551932025</v>
      </c>
      <c r="G20" s="15"/>
      <c r="K20" s="12"/>
      <c r="L20" s="12">
        <f>AVERAGE(L14:L19)</f>
        <v>-0.19582258333333277</v>
      </c>
      <c r="M20" s="12">
        <f>AVERAGE(M14:M19)</f>
        <v>1.1591978518656141</v>
      </c>
    </row>
    <row r="21" spans="1:13" x14ac:dyDescent="0.3">
      <c r="A21" s="57" t="s">
        <v>25</v>
      </c>
      <c r="E21" s="12">
        <f>STDEV(E14:E19)/SQRT(COUNT(E14:E19))</f>
        <v>0.12076245878912208</v>
      </c>
      <c r="F21" s="12">
        <f>STDEV(F14:F19)/SQRT(COUNT(F14:F19))</f>
        <v>9.0499158188056511E-2</v>
      </c>
      <c r="G21" s="12"/>
      <c r="L21" s="12">
        <f>STDEV(L14:L19)/SQRT(COUNT(L14:L19))</f>
        <v>9.854799857072559E-2</v>
      </c>
      <c r="M21" s="12">
        <f>STDEV(M14:M19)/SQRT(COUNT(M14:M19))</f>
        <v>8.2655865443902271E-2</v>
      </c>
    </row>
    <row r="22" spans="1:13" x14ac:dyDescent="0.3">
      <c r="A22" s="10"/>
      <c r="E22" s="12"/>
      <c r="F22" s="15"/>
      <c r="G22" s="15"/>
      <c r="L22" s="12"/>
      <c r="M22" s="15"/>
    </row>
    <row r="23" spans="1:13" x14ac:dyDescent="0.3">
      <c r="A23" s="10"/>
      <c r="E23" s="12"/>
      <c r="F23" s="15"/>
      <c r="G23" s="15"/>
      <c r="L23" s="12"/>
      <c r="M23" s="15"/>
    </row>
    <row r="24" spans="1:13" x14ac:dyDescent="0.3">
      <c r="A24" s="30"/>
    </row>
  </sheetData>
  <pageMargins left="0.75" right="0.75" top="1" bottom="1" header="0.5" footer="0.5"/>
  <pageSetup orientation="portrait" horizontalDpi="4294967292" verticalDpi="429496729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PageLayoutView="75" workbookViewId="0">
      <selection activeCell="O20" sqref="O20"/>
    </sheetView>
  </sheetViews>
  <sheetFormatPr defaultColWidth="10.77734375" defaultRowHeight="14.4" x14ac:dyDescent="0.3"/>
  <sheetData>
    <row r="1" spans="1:13" x14ac:dyDescent="0.3">
      <c r="A1" s="9" t="s">
        <v>15</v>
      </c>
      <c r="H1" s="10" t="s">
        <v>110</v>
      </c>
    </row>
    <row r="2" spans="1:13" ht="16.2" x14ac:dyDescent="0.3">
      <c r="A2" s="11" t="s">
        <v>67</v>
      </c>
      <c r="B2" s="11" t="s">
        <v>63</v>
      </c>
      <c r="C2" s="11" t="s">
        <v>68</v>
      </c>
      <c r="D2" s="11" t="s">
        <v>21</v>
      </c>
      <c r="E2" s="11" t="s">
        <v>69</v>
      </c>
      <c r="F2" s="11" t="s">
        <v>23</v>
      </c>
      <c r="G2" s="39"/>
      <c r="H2" s="11" t="s">
        <v>67</v>
      </c>
      <c r="I2" s="11" t="s">
        <v>63</v>
      </c>
      <c r="J2" s="11" t="s">
        <v>68</v>
      </c>
      <c r="K2" s="11" t="s">
        <v>21</v>
      </c>
      <c r="L2" s="11" t="s">
        <v>69</v>
      </c>
      <c r="M2" s="11" t="s">
        <v>23</v>
      </c>
    </row>
    <row r="3" spans="1:13" x14ac:dyDescent="0.3">
      <c r="A3" t="s">
        <v>36</v>
      </c>
      <c r="B3" s="12">
        <v>14.601679000000001</v>
      </c>
      <c r="C3" s="12">
        <v>7.9658634999999993</v>
      </c>
      <c r="D3" s="12">
        <f>B3-C3</f>
        <v>6.6358155000000014</v>
      </c>
      <c r="E3" s="12">
        <f>D3-$D$9</f>
        <v>1.6555773750000018</v>
      </c>
      <c r="F3" s="12">
        <f>POWER(2,-E3)</f>
        <v>0.31741069059600718</v>
      </c>
      <c r="G3" s="12"/>
      <c r="H3" t="s">
        <v>37</v>
      </c>
      <c r="I3" s="12">
        <v>16.926110000000001</v>
      </c>
      <c r="J3" s="12">
        <v>11.143632</v>
      </c>
      <c r="K3" s="12">
        <f t="shared" ref="K3:K8" si="0">I3-J3</f>
        <v>5.7824780000000011</v>
      </c>
      <c r="L3" s="12">
        <f>K3-$D$9</f>
        <v>0.80223987500000149</v>
      </c>
      <c r="M3" s="12">
        <f t="shared" ref="M3:M8" si="1">POWER(2,-L3)</f>
        <v>0.57345815605533246</v>
      </c>
    </row>
    <row r="4" spans="1:13" x14ac:dyDescent="0.3">
      <c r="A4" t="s">
        <v>38</v>
      </c>
      <c r="B4" s="12">
        <v>14.670999999999999</v>
      </c>
      <c r="C4" s="12">
        <v>7.7125695000000007</v>
      </c>
      <c r="D4" s="12">
        <f t="shared" ref="D4" si="2">B4-C4</f>
        <v>6.9584304999999986</v>
      </c>
      <c r="E4" s="12">
        <f t="shared" ref="E4:E8" si="3">D4-$D$9</f>
        <v>1.978192374999999</v>
      </c>
      <c r="F4" s="12">
        <f t="shared" ref="F4:F8" si="4">POWER(2,-E4)</f>
        <v>0.25380767918171465</v>
      </c>
      <c r="G4" s="12"/>
      <c r="H4" t="s">
        <v>39</v>
      </c>
      <c r="I4" s="12">
        <v>16.395545500000001</v>
      </c>
      <c r="J4" s="12">
        <v>11.23282</v>
      </c>
      <c r="K4" s="12">
        <f>I4-J4</f>
        <v>5.1627255000000005</v>
      </c>
      <c r="L4" s="12">
        <f>K4-$D$9</f>
        <v>0.1824873750000009</v>
      </c>
      <c r="M4" s="12">
        <f>POWER(2,-L4)</f>
        <v>0.88118242427550342</v>
      </c>
    </row>
    <row r="5" spans="1:13" x14ac:dyDescent="0.3">
      <c r="A5" t="s">
        <v>40</v>
      </c>
      <c r="B5" s="12">
        <v>15.020094</v>
      </c>
      <c r="C5" s="12">
        <v>10.94045</v>
      </c>
      <c r="D5" s="12">
        <f>B5-C5</f>
        <v>4.079644</v>
      </c>
      <c r="E5" s="12">
        <f t="shared" si="3"/>
        <v>-0.90059412499999958</v>
      </c>
      <c r="F5" s="12">
        <f t="shared" si="4"/>
        <v>1.8668346172877028</v>
      </c>
      <c r="G5" s="12"/>
      <c r="H5" t="s">
        <v>41</v>
      </c>
      <c r="I5" s="12">
        <v>16.495732</v>
      </c>
      <c r="J5" s="12">
        <v>11.772807</v>
      </c>
      <c r="K5" s="12">
        <f t="shared" si="0"/>
        <v>4.722925</v>
      </c>
      <c r="L5" s="12">
        <f t="shared" ref="L5:L8" si="5">K5-$D$9</f>
        <v>-0.25731312499999959</v>
      </c>
      <c r="M5" s="12">
        <f t="shared" si="1"/>
        <v>1.1952505959407338</v>
      </c>
    </row>
    <row r="6" spans="1:13" x14ac:dyDescent="0.3">
      <c r="A6" t="s">
        <v>42</v>
      </c>
      <c r="B6" s="12">
        <v>16.365428999999999</v>
      </c>
      <c r="C6" s="12">
        <v>12.1668395</v>
      </c>
      <c r="D6" s="12">
        <f>B6-C6</f>
        <v>4.1985894999999989</v>
      </c>
      <c r="E6" s="12">
        <f>D6-$D$9</f>
        <v>-0.78164862500000076</v>
      </c>
      <c r="F6" s="12">
        <f>POWER(2,-E6)</f>
        <v>1.7190942282036374</v>
      </c>
      <c r="G6" s="12"/>
      <c r="H6" t="s">
        <v>43</v>
      </c>
      <c r="I6" s="12">
        <v>16.515567999999998</v>
      </c>
      <c r="J6" s="12">
        <v>10.449260500000001</v>
      </c>
      <c r="K6" s="12">
        <f t="shared" si="0"/>
        <v>6.0663074999999971</v>
      </c>
      <c r="L6" s="12">
        <f t="shared" si="5"/>
        <v>1.0860693749999975</v>
      </c>
      <c r="M6" s="12">
        <f t="shared" si="1"/>
        <v>0.47104298532340355</v>
      </c>
    </row>
    <row r="7" spans="1:13" x14ac:dyDescent="0.3">
      <c r="A7" t="s">
        <v>44</v>
      </c>
      <c r="B7" s="12">
        <v>16.046893000000001</v>
      </c>
      <c r="C7" s="12">
        <v>11.6205175</v>
      </c>
      <c r="D7" s="12">
        <f t="shared" ref="D7:D8" si="6">B7-C7</f>
        <v>4.4263755000000007</v>
      </c>
      <c r="E7" s="12">
        <f t="shared" si="3"/>
        <v>-0.55386262499999894</v>
      </c>
      <c r="F7" s="12">
        <f t="shared" si="4"/>
        <v>1.4680108437801771</v>
      </c>
      <c r="G7" s="12"/>
      <c r="H7" t="s">
        <v>45</v>
      </c>
      <c r="I7" s="12">
        <v>16.637195999999999</v>
      </c>
      <c r="J7" s="12">
        <v>10.114666</v>
      </c>
      <c r="K7" s="12">
        <f t="shared" si="0"/>
        <v>6.5225299999999997</v>
      </c>
      <c r="L7" s="12">
        <f>K7-$D$9</f>
        <v>1.5422918750000001</v>
      </c>
      <c r="M7" s="12">
        <f t="shared" si="1"/>
        <v>0.34333958949696464</v>
      </c>
    </row>
    <row r="8" spans="1:13" ht="15" thickBot="1" x14ac:dyDescent="0.35">
      <c r="A8" s="13" t="s">
        <v>46</v>
      </c>
      <c r="B8" s="14">
        <v>15.61014475</v>
      </c>
      <c r="C8" s="14">
        <v>12.027571</v>
      </c>
      <c r="D8" s="14">
        <f t="shared" si="6"/>
        <v>3.5825737499999999</v>
      </c>
      <c r="E8" s="14">
        <f t="shared" si="3"/>
        <v>-1.3976643749999997</v>
      </c>
      <c r="F8" s="14">
        <f t="shared" si="4"/>
        <v>2.6347468911771008</v>
      </c>
      <c r="G8" s="14"/>
      <c r="H8" s="13" t="s">
        <v>47</v>
      </c>
      <c r="I8" s="14">
        <v>14.634413</v>
      </c>
      <c r="J8" s="14">
        <v>11.556428</v>
      </c>
      <c r="K8" s="14">
        <f t="shared" si="0"/>
        <v>3.077985</v>
      </c>
      <c r="L8" s="14">
        <f t="shared" si="5"/>
        <v>-1.9022531249999997</v>
      </c>
      <c r="M8" s="14">
        <f t="shared" si="1"/>
        <v>3.7379651667560045</v>
      </c>
    </row>
    <row r="9" spans="1:13" x14ac:dyDescent="0.3">
      <c r="A9" s="10" t="s">
        <v>24</v>
      </c>
      <c r="D9" s="12">
        <f>AVERAGE(D3:D8)</f>
        <v>4.9802381249999996</v>
      </c>
      <c r="E9" s="12">
        <f>AVERAGE(E3:E8)</f>
        <v>2.9605947323337506E-16</v>
      </c>
      <c r="F9" s="75">
        <f>AVERAGE(F3:F8)</f>
        <v>1.3766508250377232</v>
      </c>
      <c r="G9" s="12"/>
      <c r="K9" s="12"/>
      <c r="L9" s="12">
        <f>AVERAGE(L3:L8)</f>
        <v>0.24225370833333346</v>
      </c>
      <c r="M9" s="12">
        <f>AVERAGE(M3:M8)</f>
        <v>1.2003731529746571</v>
      </c>
    </row>
    <row r="10" spans="1:13" x14ac:dyDescent="0.3">
      <c r="A10" s="10" t="s">
        <v>25</v>
      </c>
      <c r="D10" s="12"/>
      <c r="E10" s="12">
        <f>STDEV(E3:E8)/SQRT(COUNT(E3:E8))</f>
        <v>0.58698254887702217</v>
      </c>
      <c r="F10" s="12">
        <f>STDEV(F3:F8)/SQRT(COUNT(F3:F8))</f>
        <v>0.37997659541189055</v>
      </c>
      <c r="G10" s="12"/>
      <c r="L10" s="12">
        <f>STDEV(L3:L8)/SQRT(COUNT(L3:L8))</f>
        <v>0.50225349558233812</v>
      </c>
      <c r="M10" s="12">
        <f>STDEV(M3:M8)/SQRT(COUNT(M3:M8))</f>
        <v>0.52283629133221599</v>
      </c>
    </row>
    <row r="11" spans="1:13" x14ac:dyDescent="0.3">
      <c r="A11" s="10"/>
      <c r="E11" s="12"/>
      <c r="F11" s="15"/>
      <c r="G11" s="15"/>
      <c r="L11" s="12"/>
      <c r="M11" s="15"/>
    </row>
    <row r="14" spans="1:13" x14ac:dyDescent="0.3">
      <c r="A14" s="9" t="s">
        <v>115</v>
      </c>
      <c r="H14" s="10" t="s">
        <v>112</v>
      </c>
    </row>
    <row r="15" spans="1:13" ht="16.2" x14ac:dyDescent="0.3">
      <c r="A15" s="11" t="s">
        <v>67</v>
      </c>
      <c r="B15" s="11" t="s">
        <v>63</v>
      </c>
      <c r="C15" s="11" t="s">
        <v>68</v>
      </c>
      <c r="D15" s="11" t="s">
        <v>21</v>
      </c>
      <c r="E15" s="11" t="s">
        <v>69</v>
      </c>
      <c r="F15" s="11" t="s">
        <v>23</v>
      </c>
      <c r="G15" s="39"/>
      <c r="H15" s="11" t="s">
        <v>67</v>
      </c>
      <c r="I15" s="11" t="s">
        <v>63</v>
      </c>
      <c r="J15" s="11" t="s">
        <v>68</v>
      </c>
      <c r="K15" s="11" t="s">
        <v>21</v>
      </c>
      <c r="L15" s="11" t="s">
        <v>69</v>
      </c>
      <c r="M15" s="11" t="s">
        <v>23</v>
      </c>
    </row>
    <row r="16" spans="1:13" x14ac:dyDescent="0.3">
      <c r="A16" t="s">
        <v>70</v>
      </c>
      <c r="B16" s="12">
        <v>14.557083</v>
      </c>
      <c r="C16" s="12">
        <v>11.288012500000001</v>
      </c>
      <c r="D16" s="12">
        <f>B16-C16</f>
        <v>3.2690704999999998</v>
      </c>
      <c r="E16" s="12">
        <f>D16-$D$9</f>
        <v>-1.7111676249999999</v>
      </c>
      <c r="F16" s="12">
        <f t="shared" ref="F16:F21" si="7">POWER(2,-E16)</f>
        <v>3.2742571362580226</v>
      </c>
      <c r="G16" s="12"/>
      <c r="H16" t="s">
        <v>50</v>
      </c>
      <c r="I16" s="12">
        <v>16.885590000000001</v>
      </c>
      <c r="J16" s="12">
        <v>14.230224</v>
      </c>
      <c r="K16" s="12">
        <f t="shared" ref="K16:K21" si="8">I16-J16</f>
        <v>2.6553660000000008</v>
      </c>
      <c r="L16" s="12">
        <f t="shared" ref="L16:L21" si="9">K16-$D$9</f>
        <v>-2.3248721249999988</v>
      </c>
      <c r="M16" s="12">
        <f t="shared" ref="M16:M21" si="10">POWER(2,-L16)</f>
        <v>5.0102136485373459</v>
      </c>
    </row>
    <row r="17" spans="1:13" x14ac:dyDescent="0.3">
      <c r="A17" t="s">
        <v>51</v>
      </c>
      <c r="B17" s="12">
        <v>15.346434</v>
      </c>
      <c r="C17" s="12">
        <v>11.743912999999999</v>
      </c>
      <c r="D17" s="12">
        <f t="shared" ref="D17" si="11">B17-C17</f>
        <v>3.6025210000000012</v>
      </c>
      <c r="E17" s="12">
        <f t="shared" ref="E17:E20" si="12">D17-$D$9</f>
        <v>-1.3777171249999984</v>
      </c>
      <c r="F17" s="12">
        <f t="shared" si="7"/>
        <v>2.598568563201535</v>
      </c>
      <c r="G17" s="12"/>
      <c r="H17" t="s">
        <v>52</v>
      </c>
      <c r="I17" s="12">
        <v>16.591752</v>
      </c>
      <c r="J17" s="12">
        <v>14.263384</v>
      </c>
      <c r="K17" s="12">
        <f t="shared" si="8"/>
        <v>2.3283679999999993</v>
      </c>
      <c r="L17" s="12">
        <f t="shared" si="9"/>
        <v>-2.6518701250000003</v>
      </c>
      <c r="M17" s="12">
        <f>POWER(2,-L17)</f>
        <v>6.2848143332377191</v>
      </c>
    </row>
    <row r="18" spans="1:13" x14ac:dyDescent="0.3">
      <c r="A18" t="s">
        <v>53</v>
      </c>
      <c r="B18" s="12">
        <v>16.073962999999999</v>
      </c>
      <c r="C18" s="12">
        <v>10.183899</v>
      </c>
      <c r="D18" s="12">
        <f>B18-C18</f>
        <v>5.8900639999999989</v>
      </c>
      <c r="E18" s="12">
        <f t="shared" si="12"/>
        <v>0.90982587499999923</v>
      </c>
      <c r="F18" s="12">
        <f t="shared" si="7"/>
        <v>0.53224932678497849</v>
      </c>
      <c r="G18" s="12"/>
      <c r="H18" t="s">
        <v>54</v>
      </c>
      <c r="I18" s="12">
        <v>15.737268</v>
      </c>
      <c r="J18" s="12">
        <v>11.836565</v>
      </c>
      <c r="K18" s="12">
        <f t="shared" si="8"/>
        <v>3.900703</v>
      </c>
      <c r="L18" s="12">
        <f t="shared" si="9"/>
        <v>-1.0795351249999996</v>
      </c>
      <c r="M18" s="12">
        <f t="shared" si="10"/>
        <v>2.1133549917891457</v>
      </c>
    </row>
    <row r="19" spans="1:13" x14ac:dyDescent="0.3">
      <c r="A19" t="s">
        <v>55</v>
      </c>
      <c r="B19" s="12">
        <v>17.728731</v>
      </c>
      <c r="C19" s="12">
        <v>12.871809000000001</v>
      </c>
      <c r="D19" s="12">
        <f>B19-C19</f>
        <v>4.8569219999999991</v>
      </c>
      <c r="E19" s="12">
        <f>D19-$D$9</f>
        <v>-0.12331612500000055</v>
      </c>
      <c r="F19" s="12">
        <f t="shared" si="7"/>
        <v>1.089235663762631</v>
      </c>
      <c r="G19" s="12"/>
      <c r="H19" t="s">
        <v>56</v>
      </c>
      <c r="I19" s="12">
        <v>17.226576000000001</v>
      </c>
      <c r="J19" s="12">
        <v>12.117456499999999</v>
      </c>
      <c r="K19" s="12">
        <f t="shared" si="8"/>
        <v>5.109119500000002</v>
      </c>
      <c r="L19" s="12">
        <f t="shared" si="9"/>
        <v>0.12888137500000241</v>
      </c>
      <c r="M19" s="12">
        <f t="shared" si="10"/>
        <v>0.9145402841031155</v>
      </c>
    </row>
    <row r="20" spans="1:13" x14ac:dyDescent="0.3">
      <c r="A20" t="s">
        <v>57</v>
      </c>
      <c r="B20" s="12">
        <v>17.359231999999999</v>
      </c>
      <c r="C20" s="12">
        <v>11.362643</v>
      </c>
      <c r="D20" s="12">
        <f t="shared" ref="D20:D21" si="13">B20-C20</f>
        <v>5.9965889999999984</v>
      </c>
      <c r="E20" s="12">
        <f t="shared" si="12"/>
        <v>1.0163508749999988</v>
      </c>
      <c r="F20" s="12">
        <f t="shared" si="7"/>
        <v>0.49436520998601119</v>
      </c>
      <c r="G20" s="12"/>
      <c r="H20" t="s">
        <v>58</v>
      </c>
      <c r="I20" s="12">
        <v>15.306548000000001</v>
      </c>
      <c r="J20" s="12">
        <v>14.130800499999999</v>
      </c>
      <c r="K20" s="12">
        <f t="shared" si="8"/>
        <v>1.1757475000000017</v>
      </c>
      <c r="L20" s="12">
        <f t="shared" si="9"/>
        <v>-3.8044906249999979</v>
      </c>
      <c r="M20" s="12">
        <f t="shared" si="10"/>
        <v>13.972232261852422</v>
      </c>
    </row>
    <row r="21" spans="1:13" ht="15" thickBot="1" x14ac:dyDescent="0.35">
      <c r="A21" s="13" t="s">
        <v>59</v>
      </c>
      <c r="B21" s="14">
        <v>14.955665</v>
      </c>
      <c r="C21" s="14">
        <v>11.877211000000001</v>
      </c>
      <c r="D21" s="14">
        <f t="shared" si="13"/>
        <v>3.0784539999999989</v>
      </c>
      <c r="E21" s="14">
        <f>D21-$D$9</f>
        <v>-1.9017841250000007</v>
      </c>
      <c r="F21" s="14">
        <f t="shared" si="7"/>
        <v>3.7367502040027385</v>
      </c>
      <c r="G21" s="14"/>
      <c r="H21" s="13" t="s">
        <v>60</v>
      </c>
      <c r="I21" s="14">
        <v>17.5095825</v>
      </c>
      <c r="J21" s="14">
        <v>15.687184999999999</v>
      </c>
      <c r="K21" s="14">
        <f t="shared" si="8"/>
        <v>1.822397500000001</v>
      </c>
      <c r="L21" s="14">
        <f t="shared" si="9"/>
        <v>-3.1578406249999986</v>
      </c>
      <c r="M21" s="14">
        <f t="shared" si="10"/>
        <v>8.9249285843162411</v>
      </c>
    </row>
    <row r="22" spans="1:13" x14ac:dyDescent="0.3">
      <c r="A22" s="10" t="s">
        <v>24</v>
      </c>
      <c r="D22" s="12"/>
      <c r="E22" s="12">
        <f>AVERAGE(E16:E21)</f>
        <v>-0.5313013750000003</v>
      </c>
      <c r="F22" s="12">
        <f>AVERAGE(F16:F21)</f>
        <v>1.9542376839993194</v>
      </c>
      <c r="G22" s="12"/>
      <c r="K22" s="12"/>
      <c r="L22" s="12">
        <f>AVERAGE(L16:L21)</f>
        <v>-2.148287874999999</v>
      </c>
      <c r="M22" s="12">
        <f>AVERAGE(M16:M21)</f>
        <v>6.2033473506393308</v>
      </c>
    </row>
    <row r="23" spans="1:13" x14ac:dyDescent="0.3">
      <c r="A23" s="10" t="s">
        <v>25</v>
      </c>
      <c r="E23" s="12">
        <f>STDEV(E16:E21)/SQRT(COUNT(E16:E21))</f>
        <v>0.53619816484905625</v>
      </c>
      <c r="F23" s="12">
        <f>STDEV(F16:F21)/SQRT(COUNT(F16:F21))</f>
        <v>0.58413672896141466</v>
      </c>
      <c r="G23" s="12"/>
      <c r="L23" s="12">
        <f>STDEV(L16:L21)/SQRT(COUNT(L16:L21))</f>
        <v>0.58806784239522847</v>
      </c>
      <c r="M23" s="12">
        <f>STDEV(M16:M21)/SQRT(COUNT(M16:M21))</f>
        <v>1.9484378337360289</v>
      </c>
    </row>
    <row r="24" spans="1:13" x14ac:dyDescent="0.3">
      <c r="A24" s="10"/>
      <c r="E24" s="12"/>
      <c r="F24" s="15"/>
      <c r="G24" s="15"/>
      <c r="L24" s="12"/>
      <c r="M24" s="15"/>
    </row>
    <row r="25" spans="1:13" x14ac:dyDescent="0.3">
      <c r="A25" s="10"/>
      <c r="E25" s="12"/>
      <c r="F25" s="15"/>
      <c r="G25" s="15"/>
      <c r="L25" s="12"/>
      <c r="M25" s="15"/>
    </row>
  </sheetData>
  <pageMargins left="0.75" right="0.75" top="1" bottom="1" header="0.5" footer="0.5"/>
  <pageSetup orientation="portrait" horizontalDpi="4294967292" verticalDpi="4294967292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zoomScalePageLayoutView="75" workbookViewId="0">
      <selection activeCell="G1" sqref="G1"/>
    </sheetView>
  </sheetViews>
  <sheetFormatPr defaultColWidth="10.77734375" defaultRowHeight="14.4" x14ac:dyDescent="0.3"/>
  <sheetData>
    <row r="1" spans="1:13" x14ac:dyDescent="0.3">
      <c r="A1" s="70" t="s">
        <v>116</v>
      </c>
    </row>
    <row r="2" spans="1:13" x14ac:dyDescent="0.3">
      <c r="A2" s="9" t="s">
        <v>66</v>
      </c>
      <c r="H2" s="10" t="s">
        <v>71</v>
      </c>
    </row>
    <row r="3" spans="1:13" ht="16.2" x14ac:dyDescent="0.3">
      <c r="A3" s="11" t="s">
        <v>72</v>
      </c>
      <c r="B3" s="11" t="s">
        <v>63</v>
      </c>
      <c r="C3" s="11" t="s">
        <v>64</v>
      </c>
      <c r="D3" s="11" t="s">
        <v>21</v>
      </c>
      <c r="E3" s="11" t="s">
        <v>22</v>
      </c>
      <c r="F3" s="11" t="s">
        <v>23</v>
      </c>
      <c r="G3" s="11"/>
      <c r="H3" s="11" t="s">
        <v>72</v>
      </c>
      <c r="I3" s="11" t="s">
        <v>63</v>
      </c>
      <c r="J3" s="11" t="s">
        <v>64</v>
      </c>
      <c r="K3" s="11" t="s">
        <v>21</v>
      </c>
      <c r="L3" s="11" t="s">
        <v>22</v>
      </c>
      <c r="M3" s="11" t="s">
        <v>23</v>
      </c>
    </row>
    <row r="4" spans="1:13" x14ac:dyDescent="0.3">
      <c r="A4" t="s">
        <v>36</v>
      </c>
      <c r="B4" s="12">
        <v>19.132116</v>
      </c>
      <c r="C4" s="12">
        <v>17.762292000000002</v>
      </c>
      <c r="D4" s="12">
        <f>B4-C4</f>
        <v>1.3698239999999977</v>
      </c>
      <c r="E4" s="12">
        <f>D4-$D$10</f>
        <v>-1.1988585833333363</v>
      </c>
      <c r="F4" s="12">
        <f>POWER(2,-E4)</f>
        <v>2.2955797980640198</v>
      </c>
      <c r="G4" s="12"/>
      <c r="H4" t="s">
        <v>37</v>
      </c>
      <c r="I4" s="12">
        <v>20.601706499999999</v>
      </c>
      <c r="J4" s="12">
        <v>18.336444499999999</v>
      </c>
      <c r="K4" s="12">
        <f t="shared" ref="K4:K9" si="0">I4-J4</f>
        <v>2.2652619999999999</v>
      </c>
      <c r="L4" s="12">
        <f t="shared" ref="L4:L9" si="1">K4-$D$10</f>
        <v>-0.3034205833333341</v>
      </c>
      <c r="M4" s="12">
        <f t="shared" ref="M4:M9" si="2">POWER(2,-L4)</f>
        <v>1.2340668801429617</v>
      </c>
    </row>
    <row r="5" spans="1:13" x14ac:dyDescent="0.3">
      <c r="A5" t="s">
        <v>38</v>
      </c>
      <c r="B5" s="12">
        <v>20.628590500000001</v>
      </c>
      <c r="C5" s="12">
        <v>17.695098000000002</v>
      </c>
      <c r="D5" s="12">
        <f t="shared" ref="D5" si="3">B5-C5</f>
        <v>2.9334924999999998</v>
      </c>
      <c r="E5" s="12">
        <f t="shared" ref="E5:E9" si="4">D5-$D$10</f>
        <v>0.36480991666666585</v>
      </c>
      <c r="F5" s="12">
        <f t="shared" ref="F5:F9" si="5">POWER(2,-E5)</f>
        <v>0.77657118596170538</v>
      </c>
      <c r="G5" s="12"/>
      <c r="H5" t="s">
        <v>39</v>
      </c>
      <c r="I5" s="12">
        <v>20.112019</v>
      </c>
      <c r="J5" s="12">
        <v>17.517073</v>
      </c>
      <c r="K5" s="12">
        <f>I5-J5</f>
        <v>2.5949460000000002</v>
      </c>
      <c r="L5" s="12">
        <f t="shared" si="1"/>
        <v>2.6263416666666206E-2</v>
      </c>
      <c r="M5" s="12">
        <f>POWER(2,-L5)</f>
        <v>0.98196028618293107</v>
      </c>
    </row>
    <row r="6" spans="1:13" x14ac:dyDescent="0.3">
      <c r="A6" t="s">
        <v>40</v>
      </c>
      <c r="B6" s="12">
        <v>20.2996515</v>
      </c>
      <c r="C6" s="12">
        <v>17.732086500000001</v>
      </c>
      <c r="D6" s="12">
        <f>B6-C6</f>
        <v>2.5675649999999983</v>
      </c>
      <c r="E6" s="12">
        <f t="shared" si="4"/>
        <v>-1.1175833333356699E-3</v>
      </c>
      <c r="F6" s="12">
        <f t="shared" si="5"/>
        <v>1.0007749498551402</v>
      </c>
      <c r="G6" s="12"/>
      <c r="H6" t="s">
        <v>41</v>
      </c>
      <c r="I6" s="12">
        <v>20.641733000000002</v>
      </c>
      <c r="J6" s="12">
        <v>18.118902500000001</v>
      </c>
      <c r="K6" s="12">
        <f t="shared" si="0"/>
        <v>2.5228305000000013</v>
      </c>
      <c r="L6" s="12">
        <f t="shared" si="1"/>
        <v>-4.5852083333332683E-2</v>
      </c>
      <c r="M6" s="12">
        <f t="shared" si="2"/>
        <v>1.0322926911311734</v>
      </c>
    </row>
    <row r="7" spans="1:13" x14ac:dyDescent="0.3">
      <c r="A7" t="s">
        <v>42</v>
      </c>
      <c r="B7" s="12">
        <v>21.244357000000001</v>
      </c>
      <c r="C7" s="12">
        <v>18.26972</v>
      </c>
      <c r="D7" s="12">
        <f>B7-C7</f>
        <v>2.9746370000000013</v>
      </c>
      <c r="E7" s="12">
        <f t="shared" si="4"/>
        <v>0.40595441666666732</v>
      </c>
      <c r="F7" s="12">
        <f t="shared" si="5"/>
        <v>0.75473683051749296</v>
      </c>
      <c r="G7" s="12"/>
      <c r="H7" t="s">
        <v>43</v>
      </c>
      <c r="I7" s="12">
        <v>20.161096000000001</v>
      </c>
      <c r="J7" s="12">
        <v>17.459339999999997</v>
      </c>
      <c r="K7" s="12">
        <f t="shared" si="0"/>
        <v>2.7017560000000032</v>
      </c>
      <c r="L7" s="12">
        <f t="shared" si="1"/>
        <v>0.13307341666666916</v>
      </c>
      <c r="M7" s="12">
        <f t="shared" si="2"/>
        <v>0.91188675973902755</v>
      </c>
    </row>
    <row r="8" spans="1:13" x14ac:dyDescent="0.3">
      <c r="A8" t="s">
        <v>44</v>
      </c>
      <c r="B8" s="12">
        <v>20.822628000000002</v>
      </c>
      <c r="C8" s="12">
        <v>18.450710999999998</v>
      </c>
      <c r="D8" s="12">
        <f t="shared" ref="D8:D9" si="6">B8-C8</f>
        <v>2.3719170000000034</v>
      </c>
      <c r="E8" s="12">
        <f t="shared" si="4"/>
        <v>-0.19676558333333061</v>
      </c>
      <c r="F8" s="12">
        <f t="shared" si="5"/>
        <v>1.146125942035829</v>
      </c>
      <c r="G8" s="12"/>
      <c r="H8" t="s">
        <v>45</v>
      </c>
      <c r="I8" s="12">
        <v>19.901654000000001</v>
      </c>
      <c r="J8" s="12">
        <v>16.803892000000001</v>
      </c>
      <c r="K8" s="12">
        <f t="shared" si="0"/>
        <v>3.0977619999999995</v>
      </c>
      <c r="L8" s="12">
        <f t="shared" si="1"/>
        <v>0.52907941666666547</v>
      </c>
      <c r="M8" s="12">
        <f t="shared" si="2"/>
        <v>0.69299679407675741</v>
      </c>
    </row>
    <row r="9" spans="1:13" ht="15" thickBot="1" x14ac:dyDescent="0.35">
      <c r="A9" s="13" t="s">
        <v>46</v>
      </c>
      <c r="B9" s="14">
        <v>21.0204755</v>
      </c>
      <c r="C9" s="14">
        <v>17.825815499999997</v>
      </c>
      <c r="D9" s="14">
        <f t="shared" si="6"/>
        <v>3.1946600000000025</v>
      </c>
      <c r="E9" s="14">
        <f t="shared" si="4"/>
        <v>0.62597741666666851</v>
      </c>
      <c r="F9" s="14">
        <f t="shared" si="5"/>
        <v>0.64798062584984317</v>
      </c>
      <c r="G9" s="14"/>
      <c r="H9" s="13" t="s">
        <v>47</v>
      </c>
      <c r="I9" s="14">
        <v>20.662202499999999</v>
      </c>
      <c r="J9" s="14">
        <v>18.096230499999997</v>
      </c>
      <c r="K9" s="14">
        <f t="shared" si="0"/>
        <v>2.5659720000000021</v>
      </c>
      <c r="L9" s="14">
        <f t="shared" si="1"/>
        <v>-2.7105833333318508E-3</v>
      </c>
      <c r="M9" s="14">
        <f t="shared" si="2"/>
        <v>1.0018805993081634</v>
      </c>
    </row>
    <row r="10" spans="1:13" x14ac:dyDescent="0.3">
      <c r="A10" s="10" t="s">
        <v>24</v>
      </c>
      <c r="B10" s="12"/>
      <c r="C10" s="12"/>
      <c r="D10" s="12">
        <f>AVERAGE(D4:D9)</f>
        <v>2.568682583333334</v>
      </c>
      <c r="E10" s="12">
        <f>AVERAGE(E4:E9)</f>
        <v>-1.4802973661668753E-16</v>
      </c>
      <c r="F10" s="12">
        <f>AVERAGE(F4:F9)</f>
        <v>1.1036282220473386</v>
      </c>
      <c r="G10" s="15"/>
      <c r="K10" s="12"/>
      <c r="L10" s="12">
        <f>AVERAGE(L4:L9)</f>
        <v>5.6072166666667034E-2</v>
      </c>
      <c r="M10" s="12">
        <f>AVERAGE(M4:M9)</f>
        <v>0.97584733509683586</v>
      </c>
    </row>
    <row r="11" spans="1:13" x14ac:dyDescent="0.3">
      <c r="A11" s="10" t="s">
        <v>25</v>
      </c>
      <c r="D11" s="12"/>
      <c r="E11" s="12">
        <f>STDEV(E4:E9)/SQRT(COUNT(E4:E9))</f>
        <v>0.26868276439543698</v>
      </c>
      <c r="F11" s="12">
        <f>STDEV(F4:F9)/SQRT(COUNT(F4:F9))</f>
        <v>0.24962903485177196</v>
      </c>
      <c r="G11" s="15"/>
      <c r="L11" s="12">
        <f>STDEV(L4:L9)/SQRT(COUNT(L4:L9))</f>
        <v>0.11159937490399527</v>
      </c>
      <c r="M11" s="12">
        <f>STDEV(M4:M9)/SQRT(COUNT(M4:M9))</f>
        <v>7.1803875112141799E-2</v>
      </c>
    </row>
    <row r="14" spans="1:13" x14ac:dyDescent="0.3">
      <c r="A14" s="9" t="s">
        <v>73</v>
      </c>
      <c r="H14" s="10" t="s">
        <v>74</v>
      </c>
    </row>
    <row r="15" spans="1:13" ht="16.2" x14ac:dyDescent="0.3">
      <c r="A15" s="11" t="s">
        <v>72</v>
      </c>
      <c r="B15" s="11" t="s">
        <v>63</v>
      </c>
      <c r="C15" s="11" t="s">
        <v>64</v>
      </c>
      <c r="D15" s="11" t="s">
        <v>21</v>
      </c>
      <c r="E15" s="11" t="s">
        <v>22</v>
      </c>
      <c r="F15" s="11" t="s">
        <v>23</v>
      </c>
      <c r="G15" s="11"/>
      <c r="H15" s="11" t="s">
        <v>72</v>
      </c>
      <c r="I15" s="11" t="s">
        <v>63</v>
      </c>
      <c r="J15" s="11" t="s">
        <v>64</v>
      </c>
      <c r="K15" s="11" t="s">
        <v>21</v>
      </c>
      <c r="L15" s="11" t="s">
        <v>22</v>
      </c>
      <c r="M15" s="11" t="s">
        <v>23</v>
      </c>
    </row>
    <row r="16" spans="1:13" x14ac:dyDescent="0.3">
      <c r="A16" t="s">
        <v>70</v>
      </c>
      <c r="B16" s="12">
        <v>20.6360235</v>
      </c>
      <c r="C16" s="12">
        <v>17.36506</v>
      </c>
      <c r="D16" s="12">
        <f>B16-C16</f>
        <v>3.2709635000000006</v>
      </c>
      <c r="E16" s="12">
        <f>D16-$D$10</f>
        <v>0.70228091666666659</v>
      </c>
      <c r="F16" s="12">
        <f t="shared" ref="F16:F21" si="7">POWER(2,-E16)</f>
        <v>0.61459974920465354</v>
      </c>
      <c r="G16" s="12"/>
      <c r="H16" t="s">
        <v>50</v>
      </c>
      <c r="I16" s="12">
        <v>20.680077499999999</v>
      </c>
      <c r="J16" s="12">
        <v>18.596050000000002</v>
      </c>
      <c r="K16" s="12">
        <f t="shared" ref="K16:K21" si="8">I16-J16</f>
        <v>2.0840274999999977</v>
      </c>
      <c r="L16" s="12">
        <f t="shared" ref="L16:L21" si="9">K16-$D$10</f>
        <v>-0.48465508333333629</v>
      </c>
      <c r="M16" s="12">
        <f t="shared" ref="M16:M21" si="10">POWER(2,-L16)</f>
        <v>1.3992512953803757</v>
      </c>
    </row>
    <row r="17" spans="1:13" x14ac:dyDescent="0.3">
      <c r="A17" t="s">
        <v>51</v>
      </c>
      <c r="B17" s="12">
        <v>20.395735000000002</v>
      </c>
      <c r="C17" s="12">
        <v>18.594195499999998</v>
      </c>
      <c r="D17" s="12">
        <f t="shared" ref="D17" si="11">B17-C17</f>
        <v>1.8015395000000041</v>
      </c>
      <c r="E17" s="12">
        <f t="shared" ref="E17:E21" si="12">D17-$D$10</f>
        <v>-0.76714308333332992</v>
      </c>
      <c r="F17" s="12">
        <f t="shared" si="7"/>
        <v>1.7018962409836966</v>
      </c>
      <c r="G17" s="12"/>
      <c r="H17" t="s">
        <v>52</v>
      </c>
      <c r="I17" s="12">
        <v>22.447762999999998</v>
      </c>
      <c r="J17" s="12">
        <v>19.171665000000001</v>
      </c>
      <c r="K17" s="12">
        <f t="shared" si="8"/>
        <v>3.2760979999999975</v>
      </c>
      <c r="L17" s="12">
        <f t="shared" si="9"/>
        <v>0.70741541666666352</v>
      </c>
      <c r="M17" s="12">
        <f>POWER(2,-L17)</f>
        <v>0.61241629841704048</v>
      </c>
    </row>
    <row r="18" spans="1:13" x14ac:dyDescent="0.3">
      <c r="A18" t="s">
        <v>53</v>
      </c>
      <c r="B18" s="12">
        <v>20.5862105</v>
      </c>
      <c r="C18" s="12">
        <v>17.970789500000002</v>
      </c>
      <c r="D18" s="12">
        <f>B18-C18</f>
        <v>2.6154209999999978</v>
      </c>
      <c r="E18" s="12">
        <f t="shared" si="12"/>
        <v>4.6738416666663785E-2</v>
      </c>
      <c r="F18" s="12">
        <f t="shared" si="7"/>
        <v>0.96812254684664789</v>
      </c>
      <c r="G18" s="12"/>
      <c r="H18" t="s">
        <v>54</v>
      </c>
      <c r="I18" s="12">
        <v>20.785736</v>
      </c>
      <c r="J18" s="12">
        <v>18.871152000000002</v>
      </c>
      <c r="K18" s="12">
        <f t="shared" si="8"/>
        <v>1.9145839999999978</v>
      </c>
      <c r="L18" s="12">
        <f>K18-$D$10</f>
        <v>-0.65409858333333615</v>
      </c>
      <c r="M18" s="12">
        <f t="shared" si="10"/>
        <v>1.5736324176789034</v>
      </c>
    </row>
    <row r="19" spans="1:13" x14ac:dyDescent="0.3">
      <c r="A19" t="s">
        <v>55</v>
      </c>
      <c r="B19" s="12">
        <v>20.185934500000002</v>
      </c>
      <c r="C19" s="12">
        <v>17.394629999999999</v>
      </c>
      <c r="D19" s="12">
        <f>B19-C19</f>
        <v>2.7913045000000025</v>
      </c>
      <c r="E19" s="12">
        <f>D19-$D$10</f>
        <v>0.22262191666666853</v>
      </c>
      <c r="F19" s="12">
        <f t="shared" si="7"/>
        <v>0.8570065188090088</v>
      </c>
      <c r="G19" s="12"/>
      <c r="H19" t="s">
        <v>56</v>
      </c>
      <c r="I19" s="12">
        <v>20.328006999999999</v>
      </c>
      <c r="J19" s="12">
        <v>18.136279999999999</v>
      </c>
      <c r="K19" s="12">
        <f t="shared" si="8"/>
        <v>2.1917270000000002</v>
      </c>
      <c r="L19" s="12">
        <f t="shared" si="9"/>
        <v>-0.37695558333333379</v>
      </c>
      <c r="M19" s="12">
        <f t="shared" si="10"/>
        <v>1.2985986217856178</v>
      </c>
    </row>
    <row r="20" spans="1:13" x14ac:dyDescent="0.3">
      <c r="A20" t="s">
        <v>57</v>
      </c>
      <c r="B20" s="12">
        <v>21.375422</v>
      </c>
      <c r="C20" s="12">
        <v>18.5311755</v>
      </c>
      <c r="D20" s="12">
        <f t="shared" ref="D20:D21" si="13">B20-C20</f>
        <v>2.8442465000000006</v>
      </c>
      <c r="E20" s="12">
        <f t="shared" si="12"/>
        <v>0.27556391666666658</v>
      </c>
      <c r="F20" s="12">
        <f t="shared" si="7"/>
        <v>0.82612734065498772</v>
      </c>
      <c r="G20" s="12"/>
      <c r="H20" t="s">
        <v>58</v>
      </c>
      <c r="I20" s="12">
        <v>20.470566000000002</v>
      </c>
      <c r="J20" s="12">
        <v>17.880877999999999</v>
      </c>
      <c r="K20" s="12">
        <f t="shared" si="8"/>
        <v>2.5896880000000024</v>
      </c>
      <c r="L20" s="12">
        <f t="shared" si="9"/>
        <v>2.1005416666668442E-2</v>
      </c>
      <c r="M20" s="12">
        <f t="shared" si="10"/>
        <v>0.98554563665478501</v>
      </c>
    </row>
    <row r="21" spans="1:13" ht="15" thickBot="1" x14ac:dyDescent="0.35">
      <c r="A21" s="13" t="s">
        <v>59</v>
      </c>
      <c r="B21" s="14">
        <v>20.997053000000001</v>
      </c>
      <c r="C21" s="14">
        <v>18.782727000000001</v>
      </c>
      <c r="D21" s="14">
        <f t="shared" si="13"/>
        <v>2.2143259999999998</v>
      </c>
      <c r="E21" s="14">
        <f t="shared" si="12"/>
        <v>-0.3543565833333342</v>
      </c>
      <c r="F21" s="14">
        <f t="shared" si="7"/>
        <v>1.2784153033328201</v>
      </c>
      <c r="G21" s="14"/>
      <c r="H21" s="13" t="s">
        <v>60</v>
      </c>
      <c r="I21" s="14">
        <v>21.459230000000002</v>
      </c>
      <c r="J21" s="14">
        <v>18.017264999999998</v>
      </c>
      <c r="K21" s="14">
        <f t="shared" si="8"/>
        <v>3.4419650000000033</v>
      </c>
      <c r="L21" s="14">
        <f t="shared" si="9"/>
        <v>0.87328241666666928</v>
      </c>
      <c r="M21" s="14">
        <f t="shared" si="10"/>
        <v>0.54590339837419688</v>
      </c>
    </row>
    <row r="22" spans="1:13" x14ac:dyDescent="0.3">
      <c r="A22" s="10" t="s">
        <v>24</v>
      </c>
      <c r="D22" s="12"/>
      <c r="E22" s="12">
        <f>AVERAGE(E16:E21)</f>
        <v>2.0950916666666892E-2</v>
      </c>
      <c r="F22" s="12">
        <f>AVERAGE(F16:F21)</f>
        <v>1.041027949971969</v>
      </c>
      <c r="G22" s="15"/>
      <c r="K22" s="12"/>
      <c r="L22" s="12">
        <f>AVERAGE(L16:L21)</f>
        <v>1.4332333333332503E-2</v>
      </c>
      <c r="M22" s="12">
        <f>AVERAGE(M16:M21)</f>
        <v>1.0692246113818198</v>
      </c>
    </row>
    <row r="23" spans="1:13" x14ac:dyDescent="0.3">
      <c r="A23" s="10" t="s">
        <v>25</v>
      </c>
      <c r="E23" s="12">
        <f>STDEV(E16:E21)/SQRT(COUNT(E16:E21))</f>
        <v>0.21073857489462278</v>
      </c>
      <c r="F23" s="12">
        <f>STDEV(F16:F21)/SQRT(COUNT(F16:F21))</f>
        <v>0.15919610766043896</v>
      </c>
      <c r="G23" s="15"/>
      <c r="L23" s="12">
        <f>STDEV(L16:L21)/SQRT(COUNT(L16:L21))</f>
        <v>0.26249434928389193</v>
      </c>
      <c r="M23" s="12">
        <f>STDEV(M16:M21)/SQRT(COUNT(M16:M21))</f>
        <v>0.17373335713501753</v>
      </c>
    </row>
    <row r="27" spans="1:13" x14ac:dyDescent="0.3">
      <c r="A27" s="70" t="s">
        <v>61</v>
      </c>
    </row>
    <row r="28" spans="1:13" x14ac:dyDescent="0.3">
      <c r="A28" s="9" t="s">
        <v>66</v>
      </c>
      <c r="H28" s="10" t="s">
        <v>71</v>
      </c>
    </row>
    <row r="29" spans="1:13" ht="16.2" x14ac:dyDescent="0.3">
      <c r="A29" s="11" t="s">
        <v>67</v>
      </c>
      <c r="B29" s="11" t="s">
        <v>35</v>
      </c>
      <c r="C29" s="11" t="s">
        <v>20</v>
      </c>
      <c r="D29" s="11" t="s">
        <v>21</v>
      </c>
      <c r="E29" s="11" t="s">
        <v>22</v>
      </c>
      <c r="F29" s="11" t="s">
        <v>23</v>
      </c>
      <c r="G29" s="11"/>
      <c r="H29" s="11" t="s">
        <v>67</v>
      </c>
      <c r="I29" s="11" t="s">
        <v>35</v>
      </c>
      <c r="J29" s="11" t="s">
        <v>20</v>
      </c>
      <c r="K29" s="11" t="s">
        <v>21</v>
      </c>
      <c r="L29" s="11" t="s">
        <v>22</v>
      </c>
      <c r="M29" s="11" t="s">
        <v>23</v>
      </c>
    </row>
    <row r="30" spans="1:13" x14ac:dyDescent="0.3">
      <c r="A30" t="s">
        <v>36</v>
      </c>
      <c r="B30" s="12">
        <v>15.517283750000001</v>
      </c>
      <c r="C30" s="12">
        <v>12.9288405</v>
      </c>
      <c r="D30" s="12">
        <f t="shared" ref="D30:D35" si="14">B30-C30</f>
        <v>2.588443250000001</v>
      </c>
      <c r="E30" s="12">
        <f>D30-$D$36</f>
        <v>-0.45559379166666636</v>
      </c>
      <c r="F30" s="12">
        <f>POWER(2,-E30)</f>
        <v>1.3713471147701062</v>
      </c>
      <c r="G30" s="12"/>
      <c r="H30" t="s">
        <v>37</v>
      </c>
      <c r="I30" s="12">
        <v>16.272455000000001</v>
      </c>
      <c r="J30" s="12">
        <v>13.597045</v>
      </c>
      <c r="K30" s="12">
        <f t="shared" ref="K30:K35" si="15">I30-J30</f>
        <v>2.6754100000000012</v>
      </c>
      <c r="L30" s="12">
        <f>K30-$D$36</f>
        <v>-0.36862704166666616</v>
      </c>
      <c r="M30" s="12">
        <f t="shared" ref="M30:M35" si="16">POWER(2,-L30)</f>
        <v>1.2911235323335251</v>
      </c>
    </row>
    <row r="31" spans="1:13" x14ac:dyDescent="0.3">
      <c r="A31" t="s">
        <v>38</v>
      </c>
      <c r="B31" s="12">
        <v>16.587438499999998</v>
      </c>
      <c r="C31" s="12">
        <v>13.705420999999999</v>
      </c>
      <c r="D31" s="12">
        <f t="shared" si="14"/>
        <v>2.8820174999999981</v>
      </c>
      <c r="E31" s="12">
        <f t="shared" ref="E31:E35" si="17">D31-$D$36</f>
        <v>-0.16201954166666921</v>
      </c>
      <c r="F31" s="12">
        <f t="shared" ref="F31:F35" si="18">POWER(2,-E31)</f>
        <v>1.1188522560678857</v>
      </c>
      <c r="G31" s="12"/>
      <c r="H31" t="s">
        <v>39</v>
      </c>
      <c r="I31" s="12">
        <v>14.793996999999999</v>
      </c>
      <c r="J31" s="12">
        <v>12.847778999999999</v>
      </c>
      <c r="K31" s="12">
        <f t="shared" si="15"/>
        <v>1.946218</v>
      </c>
      <c r="L31" s="12">
        <f t="shared" ref="L31:L34" si="19">K31-$D$36</f>
        <v>-1.0978190416666673</v>
      </c>
      <c r="M31" s="12">
        <f t="shared" si="16"/>
        <v>2.1403089194446436</v>
      </c>
    </row>
    <row r="32" spans="1:13" x14ac:dyDescent="0.3">
      <c r="A32" t="s">
        <v>40</v>
      </c>
      <c r="B32" s="12">
        <v>17.396386</v>
      </c>
      <c r="C32" s="12">
        <v>14.145080999999999</v>
      </c>
      <c r="D32" s="12">
        <f t="shared" si="14"/>
        <v>3.2513050000000003</v>
      </c>
      <c r="E32" s="12">
        <f t="shared" si="17"/>
        <v>0.207267958333333</v>
      </c>
      <c r="F32" s="12">
        <f t="shared" si="18"/>
        <v>0.86617596264465835</v>
      </c>
      <c r="G32" s="12"/>
      <c r="H32" t="s">
        <v>41</v>
      </c>
      <c r="I32" s="12">
        <v>16.737057</v>
      </c>
      <c r="J32" s="12">
        <v>13.967264999999999</v>
      </c>
      <c r="K32" s="12">
        <f t="shared" si="15"/>
        <v>2.7697920000000007</v>
      </c>
      <c r="L32" s="12">
        <f t="shared" si="19"/>
        <v>-0.27424504166666663</v>
      </c>
      <c r="M32" s="12">
        <f t="shared" si="16"/>
        <v>1.2093610682952545</v>
      </c>
    </row>
    <row r="33" spans="1:13" x14ac:dyDescent="0.3">
      <c r="A33" t="s">
        <v>42</v>
      </c>
      <c r="B33" s="12">
        <v>15.9612225</v>
      </c>
      <c r="C33" s="12">
        <v>13.739594</v>
      </c>
      <c r="D33" s="12">
        <f t="shared" si="14"/>
        <v>2.2216284999999996</v>
      </c>
      <c r="E33" s="12">
        <f t="shared" si="17"/>
        <v>-0.82240854166666777</v>
      </c>
      <c r="F33" s="12">
        <f t="shared" si="18"/>
        <v>1.7683557533370708</v>
      </c>
      <c r="G33" s="12"/>
      <c r="H33" t="s">
        <v>43</v>
      </c>
      <c r="I33" s="12">
        <v>16.967471500000002</v>
      </c>
      <c r="J33" s="12">
        <v>12.965630000000001</v>
      </c>
      <c r="K33" s="12">
        <f t="shared" si="15"/>
        <v>4.0018415000000012</v>
      </c>
      <c r="L33" s="12">
        <f t="shared" si="19"/>
        <v>0.95780445833333383</v>
      </c>
      <c r="M33" s="12">
        <f t="shared" si="16"/>
        <v>0.51483981794203548</v>
      </c>
    </row>
    <row r="34" spans="1:13" x14ac:dyDescent="0.3">
      <c r="A34" t="s">
        <v>44</v>
      </c>
      <c r="B34" s="12">
        <v>18.053316000000002</v>
      </c>
      <c r="C34" s="12">
        <v>13.792571500000001</v>
      </c>
      <c r="D34" s="12">
        <f t="shared" si="14"/>
        <v>4.2607445000000013</v>
      </c>
      <c r="E34" s="12">
        <f t="shared" si="17"/>
        <v>1.2167074583333339</v>
      </c>
      <c r="F34" s="12">
        <f t="shared" si="18"/>
        <v>0.4302635529079562</v>
      </c>
      <c r="G34" s="12"/>
      <c r="H34" t="s">
        <v>45</v>
      </c>
      <c r="I34" s="12">
        <v>18.095375000000001</v>
      </c>
      <c r="J34" s="12">
        <v>14.647425999999999</v>
      </c>
      <c r="K34" s="12">
        <f t="shared" si="15"/>
        <v>3.4479490000000013</v>
      </c>
      <c r="L34" s="12">
        <f t="shared" si="19"/>
        <v>0.40391195833333393</v>
      </c>
      <c r="M34" s="12">
        <f t="shared" si="16"/>
        <v>0.75580608644680136</v>
      </c>
    </row>
    <row r="35" spans="1:13" ht="15" thickBot="1" x14ac:dyDescent="0.35">
      <c r="A35" s="13" t="s">
        <v>46</v>
      </c>
      <c r="B35" s="14">
        <v>17.154093500000002</v>
      </c>
      <c r="C35" s="14">
        <v>14.094010000000001</v>
      </c>
      <c r="D35" s="14">
        <f t="shared" si="14"/>
        <v>3.0600835000000011</v>
      </c>
      <c r="E35" s="14">
        <f t="shared" si="17"/>
        <v>1.6046458333333735E-2</v>
      </c>
      <c r="F35" s="14">
        <f t="shared" si="18"/>
        <v>0.98893906959459754</v>
      </c>
      <c r="G35" s="14"/>
      <c r="H35" s="13" t="s">
        <v>47</v>
      </c>
      <c r="I35" s="14">
        <v>17.438831</v>
      </c>
      <c r="J35" s="14">
        <v>14.353600500000001</v>
      </c>
      <c r="K35" s="14">
        <f t="shared" si="15"/>
        <v>3.0852304999999998</v>
      </c>
      <c r="L35" s="14">
        <f>K35-$D$36</f>
        <v>4.1193458333332433E-2</v>
      </c>
      <c r="M35" s="14">
        <f t="shared" si="16"/>
        <v>0.97185065883366362</v>
      </c>
    </row>
    <row r="36" spans="1:13" x14ac:dyDescent="0.3">
      <c r="A36" s="10" t="s">
        <v>48</v>
      </c>
      <c r="B36">
        <v>15.524906</v>
      </c>
      <c r="C36">
        <v>11.729182999999999</v>
      </c>
      <c r="D36" s="12">
        <f>AVERAGE(D30:D35)</f>
        <v>3.0440370416666673</v>
      </c>
      <c r="E36" s="12">
        <f>AVERAGE(E30:E35)</f>
        <v>-4.4408920985006262E-16</v>
      </c>
      <c r="F36" s="12">
        <f>AVERAGE(F30:F35)</f>
        <v>1.090655618220379</v>
      </c>
      <c r="G36" s="15"/>
      <c r="K36" s="12"/>
      <c r="L36" s="12">
        <f>AVERAGE(L30:L35)</f>
        <v>-5.6296874999999989E-2</v>
      </c>
      <c r="M36" s="12">
        <f>AVERAGE(M30:M35)</f>
        <v>1.147215013882654</v>
      </c>
    </row>
    <row r="37" spans="1:13" x14ac:dyDescent="0.3">
      <c r="A37" s="10" t="s">
        <v>25</v>
      </c>
      <c r="E37" s="12">
        <f>STDEV(E30:E35)/SQRT(COUNT(E30:E35))</f>
        <v>0.28482546578762086</v>
      </c>
      <c r="F37" s="12">
        <f>STDEV(F30:F35)/SQRT(COUNT(F30:F35))</f>
        <v>0.18580592847715716</v>
      </c>
      <c r="G37" s="15"/>
      <c r="L37" s="12">
        <f>STDEV(L30:L35)/SQRT(COUNT(L30:L35))</f>
        <v>0.28749017430521784</v>
      </c>
      <c r="M37" s="12">
        <f>STDEV(M30:M35)/SQRT(COUNT(M30:M35))</f>
        <v>0.23055435316972536</v>
      </c>
    </row>
    <row r="40" spans="1:13" x14ac:dyDescent="0.3">
      <c r="A40" s="9" t="s">
        <v>73</v>
      </c>
      <c r="H40" s="10" t="s">
        <v>74</v>
      </c>
    </row>
    <row r="41" spans="1:13" ht="16.2" x14ac:dyDescent="0.3">
      <c r="A41" s="11" t="s">
        <v>67</v>
      </c>
      <c r="B41" s="11" t="s">
        <v>35</v>
      </c>
      <c r="C41" s="11" t="s">
        <v>20</v>
      </c>
      <c r="D41" s="11" t="s">
        <v>21</v>
      </c>
      <c r="E41" s="11" t="s">
        <v>22</v>
      </c>
      <c r="F41" s="11" t="s">
        <v>23</v>
      </c>
      <c r="G41" s="11"/>
      <c r="H41" s="11" t="s">
        <v>67</v>
      </c>
      <c r="I41" s="11" t="s">
        <v>35</v>
      </c>
      <c r="J41" s="11" t="s">
        <v>20</v>
      </c>
      <c r="K41" s="11" t="s">
        <v>21</v>
      </c>
      <c r="L41" s="11" t="s">
        <v>22</v>
      </c>
      <c r="M41" s="11" t="s">
        <v>23</v>
      </c>
    </row>
    <row r="42" spans="1:13" x14ac:dyDescent="0.3">
      <c r="A42" t="s">
        <v>75</v>
      </c>
      <c r="B42" s="12">
        <v>16.952550000000002</v>
      </c>
      <c r="C42" s="12">
        <v>13.367163</v>
      </c>
      <c r="D42" s="12">
        <f t="shared" ref="D42:D47" si="20">B42-C42</f>
        <v>3.5853870000000025</v>
      </c>
      <c r="E42" s="12">
        <f>D42-$D$36</f>
        <v>0.54134995833333521</v>
      </c>
      <c r="F42" s="12">
        <f t="shared" ref="F42:F47" si="21">POWER(2,-E42)</f>
        <v>0.68712764920614289</v>
      </c>
      <c r="G42" s="12"/>
      <c r="H42" t="s">
        <v>50</v>
      </c>
      <c r="I42" s="12">
        <v>16.832844000000001</v>
      </c>
      <c r="J42" s="12">
        <v>13.3830305</v>
      </c>
      <c r="K42" s="12">
        <f t="shared" ref="K42:K47" si="22">I42-J42</f>
        <v>3.4498135000000012</v>
      </c>
      <c r="L42" s="12">
        <f>K42-$D$36</f>
        <v>0.40577645833333387</v>
      </c>
      <c r="M42" s="12">
        <f t="shared" ref="M42:M47" si="23">POWER(2,-L42)</f>
        <v>0.75482993404163423</v>
      </c>
    </row>
    <row r="43" spans="1:13" x14ac:dyDescent="0.3">
      <c r="A43" t="s">
        <v>51</v>
      </c>
      <c r="B43" s="12">
        <v>16.5803935</v>
      </c>
      <c r="C43" s="12">
        <v>13.811468</v>
      </c>
      <c r="D43" s="12">
        <f t="shared" si="20"/>
        <v>2.7689254999999999</v>
      </c>
      <c r="E43" s="12">
        <f t="shared" ref="E43:E46" si="24">D43-$D$36</f>
        <v>-0.2751115416666674</v>
      </c>
      <c r="F43" s="12">
        <f t="shared" si="21"/>
        <v>1.2100876432768477</v>
      </c>
      <c r="G43" s="12"/>
      <c r="H43" t="s">
        <v>52</v>
      </c>
      <c r="I43" s="12">
        <v>17.636397500000001</v>
      </c>
      <c r="J43" s="12">
        <v>14.100016</v>
      </c>
      <c r="K43" s="12">
        <f t="shared" si="22"/>
        <v>3.536381500000001</v>
      </c>
      <c r="L43" s="12">
        <f t="shared" ref="L43:L46" si="25">K43-$D$36</f>
        <v>0.49234445833333362</v>
      </c>
      <c r="M43" s="12">
        <f t="shared" si="23"/>
        <v>0.71086895772829939</v>
      </c>
    </row>
    <row r="44" spans="1:13" x14ac:dyDescent="0.3">
      <c r="A44" t="s">
        <v>53</v>
      </c>
      <c r="B44" s="12">
        <v>16.024374000000002</v>
      </c>
      <c r="C44" s="12">
        <v>14.246197</v>
      </c>
      <c r="D44" s="12">
        <f t="shared" si="20"/>
        <v>1.7781770000000012</v>
      </c>
      <c r="E44" s="12">
        <f t="shared" si="24"/>
        <v>-1.2658600416666661</v>
      </c>
      <c r="F44" s="12">
        <f t="shared" si="21"/>
        <v>2.4047052018826207</v>
      </c>
      <c r="G44" s="12"/>
      <c r="H44" t="s">
        <v>54</v>
      </c>
      <c r="I44" s="12">
        <v>16.727442500000002</v>
      </c>
      <c r="J44" s="12">
        <v>14.176227000000001</v>
      </c>
      <c r="K44" s="12">
        <f t="shared" si="22"/>
        <v>2.5512155000000014</v>
      </c>
      <c r="L44" s="12">
        <f t="shared" si="25"/>
        <v>-0.49282154166666592</v>
      </c>
      <c r="M44" s="12">
        <f t="shared" si="23"/>
        <v>1.4071942975928218</v>
      </c>
    </row>
    <row r="45" spans="1:13" x14ac:dyDescent="0.3">
      <c r="A45" t="s">
        <v>55</v>
      </c>
      <c r="B45" s="12">
        <v>15.873317</v>
      </c>
      <c r="C45" s="12">
        <v>13.523877000000001</v>
      </c>
      <c r="D45" s="12">
        <f t="shared" si="20"/>
        <v>2.3494399999999995</v>
      </c>
      <c r="E45" s="12">
        <f t="shared" si="24"/>
        <v>-0.6945970416666678</v>
      </c>
      <c r="F45" s="12">
        <f t="shared" si="21"/>
        <v>1.6184323265440632</v>
      </c>
      <c r="G45" s="12"/>
      <c r="H45" t="s">
        <v>56</v>
      </c>
      <c r="I45" s="12">
        <v>17.033948000000002</v>
      </c>
      <c r="J45" s="12">
        <v>13.959324500000001</v>
      </c>
      <c r="K45" s="12">
        <f t="shared" si="22"/>
        <v>3.0746235000000013</v>
      </c>
      <c r="L45" s="12">
        <f t="shared" si="25"/>
        <v>3.0586458333333955E-2</v>
      </c>
      <c r="M45" s="12">
        <f t="shared" si="23"/>
        <v>0.97902224224623713</v>
      </c>
    </row>
    <row r="46" spans="1:13" x14ac:dyDescent="0.3">
      <c r="A46" t="s">
        <v>57</v>
      </c>
      <c r="B46" s="12">
        <v>17.321121000000002</v>
      </c>
      <c r="C46" s="12">
        <v>13.782863000000001</v>
      </c>
      <c r="D46" s="12">
        <f t="shared" si="20"/>
        <v>3.5382580000000008</v>
      </c>
      <c r="E46" s="12">
        <f t="shared" si="24"/>
        <v>0.49422095833333346</v>
      </c>
      <c r="F46" s="12">
        <f t="shared" si="21"/>
        <v>0.70994493815930326</v>
      </c>
      <c r="G46" s="12"/>
      <c r="H46" t="s">
        <v>58</v>
      </c>
      <c r="I46" s="12">
        <v>16.445851749999999</v>
      </c>
      <c r="J46" s="12">
        <v>13.884897</v>
      </c>
      <c r="K46" s="12">
        <f t="shared" si="22"/>
        <v>2.5609547499999987</v>
      </c>
      <c r="L46" s="12">
        <f t="shared" si="25"/>
        <v>-0.48308229166666861</v>
      </c>
      <c r="M46" s="12">
        <f t="shared" si="23"/>
        <v>1.3977266962389396</v>
      </c>
    </row>
    <row r="47" spans="1:13" ht="15" thickBot="1" x14ac:dyDescent="0.35">
      <c r="A47" s="13" t="s">
        <v>59</v>
      </c>
      <c r="B47" s="14">
        <v>16.4158115</v>
      </c>
      <c r="C47" s="14">
        <v>12.3583575</v>
      </c>
      <c r="D47" s="14">
        <f t="shared" si="20"/>
        <v>4.0574539999999999</v>
      </c>
      <c r="E47" s="14">
        <f>D47-$D$36</f>
        <v>1.0134169583333326</v>
      </c>
      <c r="F47" s="14">
        <f t="shared" si="21"/>
        <v>0.49537159186697127</v>
      </c>
      <c r="G47" s="14"/>
      <c r="H47" s="13" t="s">
        <v>60</v>
      </c>
      <c r="I47" s="14">
        <v>17.7968595</v>
      </c>
      <c r="J47" s="14">
        <v>14.78569375</v>
      </c>
      <c r="K47" s="14">
        <f t="shared" si="22"/>
        <v>3.01116575</v>
      </c>
      <c r="L47" s="14">
        <f>K47-$D$36</f>
        <v>-3.2871291666667357E-2</v>
      </c>
      <c r="M47" s="14">
        <f t="shared" si="23"/>
        <v>1.0230461958055541</v>
      </c>
    </row>
    <row r="48" spans="1:13" x14ac:dyDescent="0.3">
      <c r="A48" s="10" t="s">
        <v>48</v>
      </c>
      <c r="D48" s="12"/>
      <c r="E48" s="12">
        <f>AVERAGE(E42:E47)</f>
        <v>-3.1096791666666679E-2</v>
      </c>
      <c r="F48" s="12">
        <f>AVERAGE(F42:F47)</f>
        <v>1.1876115584893248</v>
      </c>
      <c r="G48" s="15"/>
      <c r="K48" s="12"/>
      <c r="L48" s="12">
        <f>AVERAGE(L42:L47)</f>
        <v>-1.3344625000000073E-2</v>
      </c>
      <c r="M48" s="12">
        <f>AVERAGE(M42:M47)</f>
        <v>1.0454480539422477</v>
      </c>
    </row>
    <row r="49" spans="1:13" x14ac:dyDescent="0.3">
      <c r="A49" s="10" t="s">
        <v>25</v>
      </c>
      <c r="E49" s="12">
        <f>STDEV(E42:E47)/SQRT(COUNT(E42:E47))</f>
        <v>0.35209274618618491</v>
      </c>
      <c r="F49" s="12">
        <f>STDEV(F42:F47)/SQRT(COUNT(F42:F47))</f>
        <v>0.29581944720731357</v>
      </c>
      <c r="G49" s="15"/>
      <c r="L49" s="12">
        <f>STDEV(L42:L47)/SQRT(COUNT(L42:L47))</f>
        <v>0.17168253176455134</v>
      </c>
      <c r="M49" s="12">
        <f>STDEV(M42:M47)/SQRT(COUNT(M42:M47))</f>
        <v>0.12332570447924512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29" sqref="D29"/>
    </sheetView>
  </sheetViews>
  <sheetFormatPr defaultRowHeight="14.4" x14ac:dyDescent="0.3"/>
  <sheetData>
    <row r="1" spans="1:4" x14ac:dyDescent="0.35">
      <c r="A1" s="28" t="s">
        <v>76</v>
      </c>
      <c r="B1" s="28" t="s">
        <v>77</v>
      </c>
      <c r="C1" s="28" t="s">
        <v>78</v>
      </c>
      <c r="D1" s="28" t="s">
        <v>79</v>
      </c>
    </row>
    <row r="2" spans="1:4" x14ac:dyDescent="0.35">
      <c r="A2" s="26">
        <v>0.84039330000000001</v>
      </c>
      <c r="B2" s="26">
        <v>2.8694289999999998</v>
      </c>
      <c r="C2" s="26">
        <v>1.7465299999999999</v>
      </c>
      <c r="D2" s="26">
        <v>1.5946530000000001</v>
      </c>
    </row>
    <row r="3" spans="1:4" x14ac:dyDescent="0.35">
      <c r="A3" s="26">
        <v>1.338225</v>
      </c>
      <c r="B3" s="26">
        <v>1.882234</v>
      </c>
      <c r="C3" s="26">
        <v>2.1818200000000001</v>
      </c>
      <c r="D3" s="26">
        <v>1.3811869999999999</v>
      </c>
    </row>
    <row r="4" spans="1:4" x14ac:dyDescent="0.35">
      <c r="A4" s="26">
        <v>0.88092300000000001</v>
      </c>
      <c r="B4" s="26">
        <v>2.1117669999999999</v>
      </c>
      <c r="C4" s="26">
        <v>1.4284129999999999</v>
      </c>
      <c r="D4" s="26">
        <v>1.386469</v>
      </c>
    </row>
    <row r="5" spans="1:4" x14ac:dyDescent="0.35">
      <c r="A5" s="26">
        <v>1.1936739999999999</v>
      </c>
      <c r="B5" s="26">
        <v>1.423797</v>
      </c>
      <c r="C5" s="26">
        <v>2.251611</v>
      </c>
      <c r="D5" s="26">
        <v>1.434482</v>
      </c>
    </row>
    <row r="6" spans="1:4" x14ac:dyDescent="0.35">
      <c r="A6" s="26">
        <v>1.66188</v>
      </c>
      <c r="B6" s="26">
        <v>1.7332460000000001</v>
      </c>
      <c r="C6" s="26">
        <v>3.0335670000000001</v>
      </c>
      <c r="D6" s="26">
        <v>1.939495</v>
      </c>
    </row>
    <row r="7" spans="1:4" x14ac:dyDescent="0.35">
      <c r="A7" s="29">
        <v>1.506888</v>
      </c>
      <c r="B7" s="29">
        <v>1.1758980000000001</v>
      </c>
      <c r="C7" s="29">
        <v>2.254143</v>
      </c>
      <c r="D7" s="29">
        <v>1.511074</v>
      </c>
    </row>
    <row r="8" spans="1:4" x14ac:dyDescent="0.3">
      <c r="A8" s="37"/>
      <c r="B8" s="37"/>
      <c r="C8" s="37"/>
      <c r="D8" s="37"/>
    </row>
    <row r="9" spans="1:4" x14ac:dyDescent="0.3">
      <c r="A9" s="37"/>
      <c r="B9" s="37"/>
      <c r="C9" s="37"/>
      <c r="D9" s="3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H8" sqref="H8"/>
    </sheetView>
  </sheetViews>
  <sheetFormatPr defaultRowHeight="14.4" x14ac:dyDescent="0.3"/>
  <sheetData>
    <row r="1" spans="1:4" x14ac:dyDescent="0.35">
      <c r="A1" s="28" t="s">
        <v>76</v>
      </c>
      <c r="B1" s="28" t="s">
        <v>77</v>
      </c>
      <c r="C1" s="28" t="s">
        <v>78</v>
      </c>
      <c r="D1" s="28" t="s">
        <v>79</v>
      </c>
    </row>
    <row r="2" spans="1:4" x14ac:dyDescent="0.35">
      <c r="A2" s="26">
        <v>0.34999160000000001</v>
      </c>
      <c r="B2" s="26">
        <v>1.2692589999999999</v>
      </c>
      <c r="C2" s="26">
        <v>1.4516469999999999</v>
      </c>
      <c r="D2" s="26">
        <v>1.206534</v>
      </c>
    </row>
    <row r="3" spans="1:4" x14ac:dyDescent="0.35">
      <c r="A3" s="26">
        <v>0.68309120000000001</v>
      </c>
      <c r="B3" s="26">
        <v>0.50224970000000002</v>
      </c>
      <c r="C3" s="26">
        <v>1.029733</v>
      </c>
      <c r="D3" s="26">
        <v>1.109648</v>
      </c>
    </row>
    <row r="4" spans="1:4" x14ac:dyDescent="0.35">
      <c r="A4" s="26">
        <v>0.49123260000000002</v>
      </c>
      <c r="B4" s="26">
        <v>0.99726930000000003</v>
      </c>
      <c r="C4" s="26">
        <v>1.6468160000000001</v>
      </c>
      <c r="D4" s="26">
        <v>0.56270189999999998</v>
      </c>
    </row>
    <row r="5" spans="1:4" x14ac:dyDescent="0.35">
      <c r="A5" s="26">
        <v>0.38551249999999998</v>
      </c>
      <c r="B5" s="26">
        <v>1.579423</v>
      </c>
      <c r="C5" s="26">
        <v>0.79454999999999998</v>
      </c>
      <c r="D5" s="26">
        <v>0.8368061</v>
      </c>
    </row>
    <row r="6" spans="1:4" x14ac:dyDescent="0.35">
      <c r="A6" s="26">
        <v>1.095761</v>
      </c>
      <c r="B6" s="26">
        <v>1.0185519999999999</v>
      </c>
      <c r="C6" s="26">
        <v>2.4403459999999999</v>
      </c>
      <c r="D6" s="26">
        <v>0.79248079999999999</v>
      </c>
    </row>
    <row r="7" spans="1:4" x14ac:dyDescent="0.35">
      <c r="A7" s="29">
        <v>0.87022940000000004</v>
      </c>
      <c r="B7" s="29">
        <v>0.88854960000000005</v>
      </c>
      <c r="C7" s="29">
        <v>0.53535509999999997</v>
      </c>
      <c r="D7" s="29">
        <v>0.84355389999999997</v>
      </c>
    </row>
    <row r="8" spans="1:4" x14ac:dyDescent="0.3">
      <c r="A8" s="37"/>
      <c r="B8" s="37"/>
      <c r="C8" s="37"/>
      <c r="D8" s="37"/>
    </row>
    <row r="9" spans="1:4" x14ac:dyDescent="0.3">
      <c r="A9" s="37"/>
      <c r="B9" s="37"/>
      <c r="C9" s="37"/>
      <c r="D9" s="37"/>
    </row>
    <row r="12" spans="1:4" x14ac:dyDescent="0.3">
      <c r="C12" s="3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B28" sqref="B28"/>
    </sheetView>
  </sheetViews>
  <sheetFormatPr defaultRowHeight="14.4" x14ac:dyDescent="0.3"/>
  <cols>
    <col min="1" max="1" width="17.6640625" customWidth="1"/>
  </cols>
  <sheetData>
    <row r="1" spans="1:16" ht="14.55" x14ac:dyDescent="0.35">
      <c r="A1" t="s">
        <v>1</v>
      </c>
      <c r="B1" s="7" t="s">
        <v>95</v>
      </c>
      <c r="C1" s="7" t="s">
        <v>96</v>
      </c>
      <c r="D1" s="7" t="s">
        <v>97</v>
      </c>
      <c r="E1" s="7" t="s">
        <v>98</v>
      </c>
      <c r="F1" s="7" t="s">
        <v>99</v>
      </c>
      <c r="G1" s="7" t="s">
        <v>100</v>
      </c>
      <c r="I1" t="s">
        <v>0</v>
      </c>
      <c r="J1" s="7" t="s">
        <v>101</v>
      </c>
      <c r="K1" s="7" t="s">
        <v>102</v>
      </c>
      <c r="L1" s="7" t="s">
        <v>103</v>
      </c>
      <c r="M1" s="7" t="s">
        <v>104</v>
      </c>
      <c r="N1" s="7" t="s">
        <v>105</v>
      </c>
      <c r="O1" s="7" t="s">
        <v>106</v>
      </c>
      <c r="P1" s="7" t="s">
        <v>107</v>
      </c>
    </row>
    <row r="2" spans="1:16" ht="14.55" x14ac:dyDescent="0.35">
      <c r="A2" t="s">
        <v>80</v>
      </c>
      <c r="B2">
        <v>1.223E-2</v>
      </c>
      <c r="C2">
        <v>9.6319999999999999E-3</v>
      </c>
      <c r="D2">
        <v>8.9990000000000001E-3</v>
      </c>
      <c r="E2">
        <v>2.0250000000000001E-2</v>
      </c>
      <c r="F2">
        <v>8.4030000000000007E-3</v>
      </c>
      <c r="G2">
        <v>6.0169999999999998E-3</v>
      </c>
      <c r="J2">
        <v>8.8269999999999998E-3</v>
      </c>
      <c r="K2">
        <v>2.8609999999999998E-3</v>
      </c>
      <c r="L2">
        <v>1.5679999999999999E-2</v>
      </c>
      <c r="M2">
        <v>3.434E-3</v>
      </c>
      <c r="N2">
        <v>9.2800000000000001E-3</v>
      </c>
      <c r="O2">
        <v>1.291E-2</v>
      </c>
      <c r="P2">
        <v>6.9499999999999996E-3</v>
      </c>
    </row>
    <row r="3" spans="1:16" ht="14.55" x14ac:dyDescent="0.35">
      <c r="A3" t="s">
        <v>81</v>
      </c>
      <c r="B3">
        <v>1.095</v>
      </c>
      <c r="C3">
        <v>0.87560000000000004</v>
      </c>
      <c r="D3">
        <v>0.83650000000000002</v>
      </c>
      <c r="E3">
        <v>1.1579999999999999</v>
      </c>
      <c r="F3">
        <v>0.90939999999999999</v>
      </c>
      <c r="G3">
        <v>0.27739999999999998</v>
      </c>
      <c r="J3">
        <v>0.50539999999999996</v>
      </c>
      <c r="K3">
        <v>0.25779999999999997</v>
      </c>
      <c r="L3">
        <v>0.83889999999999998</v>
      </c>
      <c r="M3">
        <v>0.15260000000000001</v>
      </c>
      <c r="N3">
        <v>0.84140000000000004</v>
      </c>
      <c r="O3">
        <v>0.8175</v>
      </c>
      <c r="P3">
        <v>0.74519999999999997</v>
      </c>
    </row>
    <row r="4" spans="1:16" ht="14.55" x14ac:dyDescent="0.35">
      <c r="A4" t="s">
        <v>82</v>
      </c>
      <c r="B4">
        <v>0.85050000000000003</v>
      </c>
      <c r="C4">
        <v>0.72870000000000001</v>
      </c>
      <c r="D4">
        <v>0.70240000000000002</v>
      </c>
      <c r="E4">
        <v>0.72940000000000005</v>
      </c>
      <c r="F4">
        <v>0.74829999999999997</v>
      </c>
      <c r="G4">
        <v>0.1138</v>
      </c>
      <c r="J4">
        <v>0.39900000000000002</v>
      </c>
      <c r="K4">
        <v>0.17349999999999999</v>
      </c>
      <c r="L4">
        <v>0.63780000000000003</v>
      </c>
      <c r="M4">
        <v>7.1330000000000005E-2</v>
      </c>
      <c r="N4">
        <v>0.64529999999999998</v>
      </c>
      <c r="O4">
        <v>0.62670000000000003</v>
      </c>
      <c r="P4">
        <v>0.60209999999999997</v>
      </c>
    </row>
    <row r="5" spans="1:16" ht="14.55" x14ac:dyDescent="0.35">
      <c r="A5" t="s">
        <v>83</v>
      </c>
      <c r="B5">
        <v>2</v>
      </c>
      <c r="C5">
        <v>2</v>
      </c>
      <c r="D5">
        <v>2</v>
      </c>
      <c r="E5">
        <v>3</v>
      </c>
      <c r="F5">
        <v>2</v>
      </c>
      <c r="G5">
        <v>6</v>
      </c>
      <c r="J5">
        <v>2</v>
      </c>
      <c r="K5">
        <v>8</v>
      </c>
      <c r="L5">
        <v>3</v>
      </c>
      <c r="M5">
        <v>8</v>
      </c>
      <c r="N5">
        <v>3</v>
      </c>
      <c r="O5">
        <v>2</v>
      </c>
      <c r="P5">
        <v>2</v>
      </c>
    </row>
    <row r="7" spans="1:16" ht="14.55" x14ac:dyDescent="0.35">
      <c r="A7" t="s">
        <v>84</v>
      </c>
    </row>
    <row r="8" spans="1:16" ht="14.55" x14ac:dyDescent="0.35">
      <c r="A8" t="s">
        <v>85</v>
      </c>
      <c r="B8">
        <v>56.6</v>
      </c>
      <c r="C8">
        <v>56.6</v>
      </c>
      <c r="D8">
        <v>56.6</v>
      </c>
      <c r="E8">
        <v>56.6</v>
      </c>
      <c r="F8">
        <v>56.6</v>
      </c>
      <c r="G8">
        <v>58.66</v>
      </c>
      <c r="J8">
        <v>56.6</v>
      </c>
      <c r="K8">
        <v>56.6</v>
      </c>
      <c r="L8">
        <v>56.6</v>
      </c>
      <c r="M8">
        <v>57.61</v>
      </c>
      <c r="N8">
        <v>56.6</v>
      </c>
      <c r="O8">
        <v>56.6</v>
      </c>
      <c r="P8">
        <v>56.6</v>
      </c>
    </row>
    <row r="9" spans="1:16" ht="14.55" x14ac:dyDescent="0.35">
      <c r="A9" t="s">
        <v>86</v>
      </c>
      <c r="B9">
        <v>57.59</v>
      </c>
      <c r="C9">
        <v>57.35</v>
      </c>
      <c r="D9">
        <v>57.17</v>
      </c>
      <c r="E9">
        <v>58.01</v>
      </c>
      <c r="F9">
        <v>57.02</v>
      </c>
      <c r="G9">
        <v>59.62</v>
      </c>
      <c r="J9">
        <v>59.99</v>
      </c>
      <c r="K9">
        <v>61.58</v>
      </c>
      <c r="L9">
        <v>59.96</v>
      </c>
      <c r="M9">
        <v>58.7</v>
      </c>
      <c r="N9">
        <v>65.12</v>
      </c>
      <c r="O9">
        <v>60.59</v>
      </c>
      <c r="P9">
        <v>58.98</v>
      </c>
    </row>
    <row r="10" spans="1:16" ht="14.55" x14ac:dyDescent="0.35">
      <c r="A10" t="s">
        <v>87</v>
      </c>
      <c r="B10">
        <v>56.6</v>
      </c>
      <c r="C10">
        <v>57.2</v>
      </c>
      <c r="D10">
        <v>56.9</v>
      </c>
      <c r="E10">
        <v>56.9</v>
      </c>
      <c r="F10">
        <v>56.6</v>
      </c>
      <c r="G10">
        <v>58.9</v>
      </c>
      <c r="J10">
        <v>56.6</v>
      </c>
      <c r="K10">
        <v>58</v>
      </c>
      <c r="L10">
        <v>56.6</v>
      </c>
      <c r="M10">
        <v>58</v>
      </c>
      <c r="N10">
        <v>58.6</v>
      </c>
      <c r="O10">
        <v>59.2</v>
      </c>
      <c r="P10">
        <v>58</v>
      </c>
    </row>
    <row r="11" spans="1:16" ht="14.55" x14ac:dyDescent="0.35">
      <c r="A11" t="s">
        <v>88</v>
      </c>
      <c r="B11">
        <v>2.647E-2</v>
      </c>
      <c r="C11">
        <v>2.1389999999999999E-2</v>
      </c>
      <c r="D11">
        <v>1.66E-2</v>
      </c>
      <c r="E11">
        <v>4.666E-2</v>
      </c>
      <c r="F11">
        <v>1.5010000000000001E-2</v>
      </c>
      <c r="G11">
        <v>9.8119999999999995E-3</v>
      </c>
      <c r="J11">
        <v>1.865E-2</v>
      </c>
      <c r="K11">
        <v>1.2290000000000001E-2</v>
      </c>
      <c r="L11">
        <v>3.2280000000000003E-2</v>
      </c>
      <c r="M11">
        <v>6.221E-3</v>
      </c>
      <c r="N11">
        <v>2.775E-2</v>
      </c>
      <c r="O11">
        <v>3.4909999999999997E-2</v>
      </c>
      <c r="P11">
        <v>1.9349999999999999E-2</v>
      </c>
    </row>
    <row r="12" spans="1:16" ht="14.55" x14ac:dyDescent="0.35">
      <c r="A12" t="s">
        <v>89</v>
      </c>
      <c r="B12">
        <v>1.4239999999999999E-2</v>
      </c>
      <c r="C12">
        <v>1.175E-2</v>
      </c>
      <c r="D12">
        <v>7.5960000000000003E-3</v>
      </c>
      <c r="E12">
        <v>2.6409999999999999E-2</v>
      </c>
      <c r="F12">
        <v>6.6059999999999999E-3</v>
      </c>
      <c r="G12">
        <v>3.7940000000000001E-3</v>
      </c>
      <c r="J12">
        <v>9.8250000000000004E-3</v>
      </c>
      <c r="K12">
        <v>9.4280000000000006E-3</v>
      </c>
      <c r="L12">
        <v>1.66E-2</v>
      </c>
      <c r="M12">
        <v>2.7859999999999998E-3</v>
      </c>
      <c r="N12">
        <v>1.847E-2</v>
      </c>
      <c r="O12">
        <v>2.1999999999999999E-2</v>
      </c>
      <c r="P12">
        <v>1.24E-2</v>
      </c>
    </row>
    <row r="13" spans="1:16" ht="14.55" x14ac:dyDescent="0.35">
      <c r="A13" t="s">
        <v>90</v>
      </c>
      <c r="B13">
        <v>6.5680000000000001E-3</v>
      </c>
      <c r="C13">
        <v>7.2150000000000001E-3</v>
      </c>
      <c r="D13">
        <v>3.117E-3</v>
      </c>
      <c r="E13">
        <v>2.3480000000000001E-2</v>
      </c>
      <c r="F13">
        <v>1.652E-3</v>
      </c>
      <c r="G13">
        <v>2.2950000000000002E-3</v>
      </c>
      <c r="J13">
        <v>1.3679999999999999E-2</v>
      </c>
      <c r="K13">
        <v>2.811E-2</v>
      </c>
      <c r="L13">
        <v>2.477E-2</v>
      </c>
      <c r="M13">
        <v>1.655E-3</v>
      </c>
      <c r="N13">
        <v>8.8429999999999995E-2</v>
      </c>
      <c r="O13">
        <v>5.4800000000000001E-2</v>
      </c>
      <c r="P13">
        <v>1.485E-2</v>
      </c>
    </row>
    <row r="14" spans="1:16" ht="14.55" x14ac:dyDescent="0.35">
      <c r="A14" t="s">
        <v>91</v>
      </c>
      <c r="B14">
        <v>0.7722</v>
      </c>
      <c r="C14">
        <v>0.99</v>
      </c>
      <c r="D14">
        <v>0.44379999999999997</v>
      </c>
      <c r="E14">
        <v>3.22</v>
      </c>
      <c r="F14">
        <v>0.22070000000000001</v>
      </c>
      <c r="G14">
        <v>2.0179999999999998</v>
      </c>
      <c r="J14">
        <v>3.427</v>
      </c>
      <c r="K14">
        <v>16.2</v>
      </c>
      <c r="L14">
        <v>3.883</v>
      </c>
      <c r="M14">
        <v>2.3199999999999998</v>
      </c>
      <c r="N14">
        <v>13.7</v>
      </c>
      <c r="O14">
        <v>8.7449999999999992</v>
      </c>
      <c r="P14">
        <v>2.4660000000000002</v>
      </c>
    </row>
    <row r="16" spans="1:16" ht="14.55" x14ac:dyDescent="0.35">
      <c r="A16" t="s">
        <v>92</v>
      </c>
    </row>
    <row r="17" spans="1:16" ht="14.55" x14ac:dyDescent="0.35">
      <c r="A17" t="s">
        <v>85</v>
      </c>
      <c r="B17">
        <v>58.23</v>
      </c>
      <c r="C17">
        <v>57.52</v>
      </c>
      <c r="D17">
        <v>57.44</v>
      </c>
      <c r="E17">
        <v>63.82</v>
      </c>
      <c r="F17">
        <v>57.46</v>
      </c>
      <c r="G17">
        <v>66.84</v>
      </c>
      <c r="J17">
        <v>60.34</v>
      </c>
      <c r="K17">
        <v>65.52</v>
      </c>
      <c r="L17">
        <v>65.959999999999994</v>
      </c>
      <c r="M17">
        <v>68.42</v>
      </c>
      <c r="N17">
        <v>66.19</v>
      </c>
      <c r="O17">
        <v>61.42</v>
      </c>
      <c r="P17">
        <v>59.25</v>
      </c>
    </row>
    <row r="18" spans="1:16" ht="14.55" x14ac:dyDescent="0.35">
      <c r="A18" t="s">
        <v>86</v>
      </c>
      <c r="B18">
        <v>73.52</v>
      </c>
      <c r="C18">
        <v>77.94</v>
      </c>
      <c r="D18">
        <v>77.260000000000005</v>
      </c>
      <c r="E18">
        <v>72.89</v>
      </c>
      <c r="F18">
        <v>75.53</v>
      </c>
      <c r="G18">
        <v>73.95</v>
      </c>
      <c r="J18">
        <v>75.599999999999994</v>
      </c>
      <c r="K18">
        <v>75.84</v>
      </c>
      <c r="L18">
        <v>78.34</v>
      </c>
      <c r="M18">
        <v>70.61</v>
      </c>
      <c r="N18">
        <v>72.63</v>
      </c>
      <c r="O18">
        <v>77.02</v>
      </c>
      <c r="P18">
        <v>73.12</v>
      </c>
    </row>
    <row r="19" spans="1:16" ht="14.55" x14ac:dyDescent="0.35">
      <c r="A19" t="s">
        <v>87</v>
      </c>
      <c r="B19">
        <v>70.099999999999994</v>
      </c>
      <c r="C19">
        <v>75.7</v>
      </c>
      <c r="D19">
        <v>69.599999999999994</v>
      </c>
      <c r="E19">
        <v>69.900000000000006</v>
      </c>
      <c r="F19">
        <v>69.599999999999994</v>
      </c>
      <c r="G19">
        <v>69.599999999999994</v>
      </c>
      <c r="J19">
        <v>69</v>
      </c>
      <c r="K19">
        <v>69</v>
      </c>
      <c r="L19">
        <v>76.5</v>
      </c>
      <c r="M19">
        <v>69.3</v>
      </c>
      <c r="N19">
        <v>69.3</v>
      </c>
      <c r="O19">
        <v>69.3</v>
      </c>
      <c r="P19">
        <v>69.599999999999994</v>
      </c>
    </row>
    <row r="20" spans="1:16" ht="14.55" x14ac:dyDescent="0.35">
      <c r="A20" t="s">
        <v>88</v>
      </c>
      <c r="B20">
        <v>0.2137</v>
      </c>
      <c r="C20">
        <v>0.1087</v>
      </c>
      <c r="D20">
        <v>0.11119999999999999</v>
      </c>
      <c r="E20">
        <v>0.22500000000000001</v>
      </c>
      <c r="F20">
        <v>0.16309999999999999</v>
      </c>
      <c r="G20">
        <v>3.9890000000000002E-2</v>
      </c>
      <c r="J20">
        <v>0.1105</v>
      </c>
      <c r="K20">
        <v>3.1550000000000002E-2</v>
      </c>
      <c r="L20">
        <v>0.1986</v>
      </c>
      <c r="M20">
        <v>3.6089999999999997E-2</v>
      </c>
      <c r="N20">
        <v>0.1789</v>
      </c>
      <c r="O20">
        <v>0.15790000000000001</v>
      </c>
      <c r="P20">
        <v>0.16950000000000001</v>
      </c>
    </row>
    <row r="21" spans="1:16" x14ac:dyDescent="0.3">
      <c r="A21" t="s">
        <v>89</v>
      </c>
      <c r="B21">
        <v>0.20150000000000001</v>
      </c>
      <c r="C21">
        <v>9.9040000000000003E-2</v>
      </c>
      <c r="D21">
        <v>0.1022</v>
      </c>
      <c r="E21">
        <v>0.20469999999999999</v>
      </c>
      <c r="F21">
        <v>0.1547</v>
      </c>
      <c r="G21">
        <v>3.3869999999999997E-2</v>
      </c>
      <c r="J21">
        <v>0.1017</v>
      </c>
      <c r="K21">
        <v>2.869E-2</v>
      </c>
      <c r="L21">
        <v>0.18290000000000001</v>
      </c>
      <c r="M21">
        <v>3.2660000000000002E-2</v>
      </c>
      <c r="N21">
        <v>0.1696</v>
      </c>
      <c r="O21">
        <v>0.1449</v>
      </c>
      <c r="P21">
        <v>0.16259999999999999</v>
      </c>
    </row>
    <row r="22" spans="1:16" x14ac:dyDescent="0.3">
      <c r="A22" t="s">
        <v>90</v>
      </c>
      <c r="B22">
        <v>0.84389999999999998</v>
      </c>
      <c r="C22">
        <v>0.72150000000000003</v>
      </c>
      <c r="D22">
        <v>0.69930000000000003</v>
      </c>
      <c r="E22">
        <v>0.68079999999999996</v>
      </c>
      <c r="F22">
        <v>0.74660000000000004</v>
      </c>
      <c r="G22">
        <v>0.10299999999999999</v>
      </c>
      <c r="J22">
        <v>0.38529999999999998</v>
      </c>
      <c r="K22">
        <v>0.129</v>
      </c>
      <c r="L22">
        <v>0.57499999999999996</v>
      </c>
      <c r="M22">
        <v>3.4299999999999997E-2</v>
      </c>
      <c r="N22">
        <v>0.52929999999999999</v>
      </c>
      <c r="O22">
        <v>0.57189999999999996</v>
      </c>
      <c r="P22">
        <v>0.58730000000000004</v>
      </c>
    </row>
    <row r="23" spans="1:16" x14ac:dyDescent="0.3">
      <c r="A23" t="s">
        <v>91</v>
      </c>
      <c r="B23">
        <v>99.23</v>
      </c>
      <c r="C23">
        <v>99.01</v>
      </c>
      <c r="D23">
        <v>99.56</v>
      </c>
      <c r="E23">
        <v>93.35</v>
      </c>
      <c r="F23">
        <v>99.78</v>
      </c>
      <c r="G23">
        <v>90.52</v>
      </c>
      <c r="J23">
        <v>96.57</v>
      </c>
      <c r="K23">
        <v>74.36</v>
      </c>
      <c r="L23">
        <v>90.14</v>
      </c>
      <c r="M23">
        <v>48.09</v>
      </c>
      <c r="N23">
        <v>82.02</v>
      </c>
      <c r="O23">
        <v>91.26</v>
      </c>
      <c r="P23">
        <v>97.53</v>
      </c>
    </row>
    <row r="25" spans="1:16" x14ac:dyDescent="0.3">
      <c r="A25" t="s">
        <v>93</v>
      </c>
      <c r="B25">
        <f>B22/(B13+B22)</f>
        <v>0.99227719326300345</v>
      </c>
      <c r="C25">
        <f t="shared" ref="C25:P25" si="0">C22/(C13+C22)</f>
        <v>0.99009900990099009</v>
      </c>
      <c r="D25">
        <f t="shared" si="0"/>
        <v>0.99556246503145562</v>
      </c>
      <c r="E25">
        <f t="shared" si="0"/>
        <v>0.96666098710740034</v>
      </c>
      <c r="F25">
        <f t="shared" si="0"/>
        <v>0.99779218765870326</v>
      </c>
      <c r="G25">
        <f t="shared" si="0"/>
        <v>0.97820409326178825</v>
      </c>
      <c r="J25">
        <f t="shared" si="0"/>
        <v>0.9657125670459672</v>
      </c>
      <c r="K25">
        <f t="shared" si="0"/>
        <v>0.82108077143402713</v>
      </c>
      <c r="L25">
        <f t="shared" si="0"/>
        <v>0.95870083532020611</v>
      </c>
      <c r="M25">
        <f t="shared" si="0"/>
        <v>0.95397024057850099</v>
      </c>
      <c r="N25">
        <f t="shared" si="0"/>
        <v>0.85684684247163001</v>
      </c>
      <c r="O25">
        <f t="shared" si="0"/>
        <v>0.91255784266794326</v>
      </c>
      <c r="P25">
        <f t="shared" si="0"/>
        <v>0.97533837083783104</v>
      </c>
    </row>
    <row r="28" spans="1:16" x14ac:dyDescent="0.3">
      <c r="D28" s="38"/>
      <c r="E28" s="38"/>
      <c r="F28" s="38"/>
      <c r="G28" s="3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L30" sqref="L30"/>
    </sheetView>
  </sheetViews>
  <sheetFormatPr defaultRowHeight="14.4" x14ac:dyDescent="0.3"/>
  <cols>
    <col min="13" max="13" width="11" bestFit="1" customWidth="1"/>
  </cols>
  <sheetData>
    <row r="1" spans="1:13" ht="14.55" x14ac:dyDescent="0.35">
      <c r="A1" s="33"/>
      <c r="B1" s="86" t="s">
        <v>1</v>
      </c>
      <c r="C1" s="86"/>
      <c r="D1" s="86"/>
      <c r="E1" s="86"/>
      <c r="F1" s="86"/>
      <c r="G1" s="27"/>
      <c r="H1" s="86" t="s">
        <v>0</v>
      </c>
      <c r="I1" s="86"/>
      <c r="J1" s="86"/>
      <c r="K1" s="86"/>
      <c r="L1" s="86"/>
    </row>
    <row r="2" spans="1:13" x14ac:dyDescent="0.3">
      <c r="A2" s="34">
        <v>-997</v>
      </c>
      <c r="B2" s="26">
        <v>1</v>
      </c>
      <c r="C2" s="26">
        <v>0.89</v>
      </c>
      <c r="D2" s="26">
        <v>1</v>
      </c>
      <c r="E2" s="26">
        <v>1</v>
      </c>
      <c r="F2" s="26">
        <v>1</v>
      </c>
      <c r="G2" s="26"/>
      <c r="H2" s="26">
        <v>1</v>
      </c>
      <c r="I2" s="26">
        <v>1</v>
      </c>
      <c r="J2" s="26">
        <v>1</v>
      </c>
      <c r="K2" s="26">
        <v>1</v>
      </c>
      <c r="L2" s="26">
        <v>1</v>
      </c>
      <c r="M2" s="37"/>
    </row>
    <row r="3" spans="1:13" x14ac:dyDescent="0.3">
      <c r="A3" s="31">
        <v>-973</v>
      </c>
      <c r="B3" s="26">
        <v>0.92</v>
      </c>
      <c r="C3" s="26">
        <v>0.94</v>
      </c>
      <c r="D3" s="26">
        <v>0.95</v>
      </c>
      <c r="E3" s="26">
        <v>0.95</v>
      </c>
      <c r="F3" s="26"/>
      <c r="G3" s="26"/>
      <c r="H3" s="26">
        <v>0.87</v>
      </c>
      <c r="I3" s="26">
        <v>0.86</v>
      </c>
      <c r="J3" s="26">
        <v>0.86</v>
      </c>
      <c r="K3" s="26">
        <v>0.87</v>
      </c>
      <c r="L3" s="26">
        <v>0.66</v>
      </c>
    </row>
    <row r="4" spans="1:13" x14ac:dyDescent="0.3">
      <c r="A4" s="31">
        <v>-950</v>
      </c>
      <c r="B4" s="26">
        <v>0.92</v>
      </c>
      <c r="C4" s="26">
        <v>1</v>
      </c>
      <c r="D4" s="26">
        <v>0.99</v>
      </c>
      <c r="E4" s="26">
        <v>0.96</v>
      </c>
      <c r="F4" s="26">
        <v>0.96</v>
      </c>
      <c r="G4" s="26"/>
      <c r="H4" s="26">
        <v>0.97</v>
      </c>
      <c r="I4" s="26">
        <v>0.97</v>
      </c>
      <c r="J4" s="26">
        <v>0.98</v>
      </c>
      <c r="K4" s="26">
        <v>0.99</v>
      </c>
      <c r="L4" s="26">
        <v>1</v>
      </c>
    </row>
    <row r="5" spans="1:13" x14ac:dyDescent="0.3">
      <c r="A5" s="31">
        <v>-930</v>
      </c>
      <c r="B5" s="26">
        <v>0.67</v>
      </c>
      <c r="C5" s="26">
        <v>0.87</v>
      </c>
      <c r="D5" s="26">
        <v>0.96</v>
      </c>
      <c r="E5" s="26">
        <v>0.89</v>
      </c>
      <c r="F5" s="26"/>
      <c r="G5" s="26"/>
      <c r="H5" s="26">
        <v>0.9</v>
      </c>
      <c r="I5" s="26">
        <v>0.86</v>
      </c>
      <c r="J5" s="26">
        <v>0.77</v>
      </c>
      <c r="K5" s="26">
        <v>0.9</v>
      </c>
      <c r="L5" s="26">
        <v>0.63</v>
      </c>
    </row>
    <row r="6" spans="1:13" x14ac:dyDescent="0.3">
      <c r="A6" s="31">
        <v>-913</v>
      </c>
      <c r="B6" s="26">
        <v>0.98</v>
      </c>
      <c r="C6" s="26">
        <v>0.97</v>
      </c>
      <c r="D6" s="26">
        <v>0.96</v>
      </c>
      <c r="E6" s="26">
        <v>0.96</v>
      </c>
      <c r="F6" s="26">
        <v>0.87</v>
      </c>
      <c r="G6" s="26"/>
      <c r="H6" s="26">
        <v>0.99</v>
      </c>
      <c r="I6" s="26">
        <v>0.94</v>
      </c>
      <c r="J6" s="26">
        <v>0.91</v>
      </c>
      <c r="K6" s="26">
        <v>0.98</v>
      </c>
      <c r="L6" s="26">
        <v>0.95</v>
      </c>
    </row>
    <row r="7" spans="1:13" x14ac:dyDescent="0.3">
      <c r="A7" s="31">
        <v>-900</v>
      </c>
      <c r="B7" s="26">
        <v>0.95</v>
      </c>
      <c r="C7" s="26">
        <v>1</v>
      </c>
      <c r="D7" s="26">
        <v>1</v>
      </c>
      <c r="E7" s="26">
        <v>1</v>
      </c>
      <c r="F7" s="26">
        <v>0.94</v>
      </c>
      <c r="G7" s="26"/>
      <c r="H7" s="26">
        <v>0.96</v>
      </c>
      <c r="I7" s="26">
        <v>0.95</v>
      </c>
      <c r="J7" s="26">
        <v>0.91</v>
      </c>
      <c r="K7" s="26">
        <v>1</v>
      </c>
      <c r="L7" s="26">
        <v>0.98</v>
      </c>
    </row>
    <row r="8" spans="1:13" x14ac:dyDescent="0.3">
      <c r="A8" s="31">
        <v>-882</v>
      </c>
      <c r="B8" s="26">
        <v>0.97</v>
      </c>
      <c r="C8" s="26">
        <v>0.98</v>
      </c>
      <c r="D8" s="26">
        <v>0.99</v>
      </c>
      <c r="E8" s="26">
        <v>0.93</v>
      </c>
      <c r="F8" s="26">
        <v>0.95</v>
      </c>
      <c r="G8" s="26"/>
      <c r="H8" s="26">
        <v>0.97</v>
      </c>
      <c r="I8" s="26">
        <v>0.83</v>
      </c>
      <c r="J8" s="26">
        <v>0.77</v>
      </c>
      <c r="K8" s="26">
        <v>0.84</v>
      </c>
      <c r="L8" s="26">
        <v>0.78</v>
      </c>
    </row>
    <row r="9" spans="1:13" x14ac:dyDescent="0.3">
      <c r="A9" s="31">
        <v>-873</v>
      </c>
      <c r="B9" s="26">
        <v>0.96</v>
      </c>
      <c r="C9" s="26">
        <v>0.76</v>
      </c>
      <c r="D9" s="26">
        <v>1</v>
      </c>
      <c r="E9" s="26">
        <v>0.94</v>
      </c>
      <c r="F9" s="26">
        <v>0.68</v>
      </c>
      <c r="G9" s="26"/>
      <c r="H9" s="26">
        <v>0.93</v>
      </c>
      <c r="I9" s="26">
        <v>0.9</v>
      </c>
      <c r="J9" s="26">
        <v>0.86</v>
      </c>
      <c r="K9" s="26">
        <v>0.91</v>
      </c>
      <c r="L9" s="26">
        <v>0.81</v>
      </c>
    </row>
    <row r="10" spans="1:13" x14ac:dyDescent="0.3">
      <c r="A10" s="31">
        <v>-870</v>
      </c>
      <c r="B10" s="26">
        <v>0.97</v>
      </c>
      <c r="C10" s="26">
        <v>0.97</v>
      </c>
      <c r="D10" s="26">
        <v>1</v>
      </c>
      <c r="E10" s="26">
        <v>1</v>
      </c>
      <c r="F10" s="26">
        <v>0.98</v>
      </c>
      <c r="G10" s="26"/>
      <c r="H10" s="26">
        <v>0.94</v>
      </c>
      <c r="I10" s="26">
        <v>0.95</v>
      </c>
      <c r="J10" s="26">
        <v>0.96</v>
      </c>
      <c r="K10" s="26">
        <v>0.96</v>
      </c>
      <c r="L10" s="26">
        <v>0.84</v>
      </c>
    </row>
    <row r="11" spans="1:13" x14ac:dyDescent="0.3">
      <c r="A11" s="31">
        <v>-852</v>
      </c>
      <c r="B11" s="26">
        <v>1</v>
      </c>
      <c r="C11" s="26">
        <v>0.93</v>
      </c>
      <c r="D11" s="26">
        <v>0.96</v>
      </c>
      <c r="E11" s="26">
        <v>0.91</v>
      </c>
      <c r="F11" s="26">
        <v>0.91</v>
      </c>
      <c r="G11" s="26"/>
      <c r="H11" s="26">
        <v>1</v>
      </c>
      <c r="I11" s="26">
        <v>0.9</v>
      </c>
      <c r="J11" s="26">
        <v>0.91</v>
      </c>
      <c r="K11" s="26">
        <v>0.9</v>
      </c>
      <c r="L11" s="26">
        <v>1</v>
      </c>
    </row>
    <row r="12" spans="1:13" x14ac:dyDescent="0.3">
      <c r="A12" s="31">
        <v>-842</v>
      </c>
      <c r="B12" s="26">
        <v>0.97</v>
      </c>
      <c r="C12" s="26">
        <v>1</v>
      </c>
      <c r="D12" s="26">
        <v>1</v>
      </c>
      <c r="E12" s="26">
        <v>0.89</v>
      </c>
      <c r="F12" s="26">
        <v>0.94</v>
      </c>
      <c r="G12" s="26"/>
      <c r="H12" s="26">
        <v>0.97</v>
      </c>
      <c r="I12" s="26">
        <v>0.94</v>
      </c>
      <c r="J12" s="26">
        <v>0.91</v>
      </c>
      <c r="K12" s="26">
        <v>0.93</v>
      </c>
      <c r="L12" s="26">
        <v>1</v>
      </c>
    </row>
    <row r="13" spans="1:13" x14ac:dyDescent="0.3">
      <c r="A13" s="31">
        <v>-837</v>
      </c>
      <c r="B13" s="26">
        <v>0.95</v>
      </c>
      <c r="C13" s="26">
        <v>0.99</v>
      </c>
      <c r="D13" s="26">
        <v>0.97</v>
      </c>
      <c r="E13" s="26">
        <v>0.88</v>
      </c>
      <c r="F13" s="26">
        <v>0.96</v>
      </c>
      <c r="G13" s="26"/>
      <c r="H13" s="26">
        <v>1</v>
      </c>
      <c r="I13" s="26">
        <v>0.98</v>
      </c>
      <c r="J13" s="26">
        <v>0.96</v>
      </c>
      <c r="K13" s="26">
        <v>0.98</v>
      </c>
      <c r="L13" s="26">
        <v>0.99</v>
      </c>
    </row>
    <row r="14" spans="1:13" x14ac:dyDescent="0.3">
      <c r="A14" s="31">
        <v>-831</v>
      </c>
      <c r="B14" s="26">
        <v>0.96</v>
      </c>
      <c r="C14" s="26">
        <v>0.97</v>
      </c>
      <c r="D14" s="26">
        <v>0.99</v>
      </c>
      <c r="E14" s="26">
        <v>0.93</v>
      </c>
      <c r="F14" s="26">
        <v>0.96</v>
      </c>
      <c r="G14" s="26"/>
      <c r="H14" s="26">
        <v>1</v>
      </c>
      <c r="I14" s="26">
        <v>0.93</v>
      </c>
      <c r="J14" s="26">
        <v>0.93</v>
      </c>
      <c r="K14" s="26">
        <v>0.92</v>
      </c>
      <c r="L14" s="26">
        <v>0.96</v>
      </c>
    </row>
    <row r="15" spans="1:13" x14ac:dyDescent="0.3">
      <c r="A15" s="31">
        <v>-828</v>
      </c>
      <c r="B15" s="26">
        <v>0.67</v>
      </c>
      <c r="C15" s="26">
        <v>0.92</v>
      </c>
      <c r="D15" s="26">
        <v>0.99</v>
      </c>
      <c r="E15" s="26">
        <v>0.9</v>
      </c>
      <c r="F15" s="26">
        <v>0.98</v>
      </c>
      <c r="G15" s="26"/>
      <c r="H15" s="26">
        <v>0.76</v>
      </c>
      <c r="I15" s="26">
        <v>0.99</v>
      </c>
      <c r="J15" s="26">
        <v>0.95</v>
      </c>
      <c r="K15" s="26">
        <v>0.99</v>
      </c>
      <c r="L15" s="26">
        <v>0.97</v>
      </c>
    </row>
    <row r="16" spans="1:13" x14ac:dyDescent="0.3">
      <c r="A16" s="31">
        <v>-779</v>
      </c>
      <c r="B16" s="26">
        <v>0.95</v>
      </c>
      <c r="C16" s="26">
        <v>0.98</v>
      </c>
      <c r="D16" s="26">
        <v>0.98</v>
      </c>
      <c r="E16" s="26">
        <v>0.85</v>
      </c>
      <c r="F16" s="26">
        <v>0.93</v>
      </c>
      <c r="G16" s="26"/>
      <c r="H16" s="26">
        <v>0.87</v>
      </c>
      <c r="I16" s="26">
        <v>0.95</v>
      </c>
      <c r="J16" s="26">
        <v>1</v>
      </c>
      <c r="K16" s="26">
        <v>0.93</v>
      </c>
      <c r="L16" s="26">
        <v>0.94</v>
      </c>
    </row>
    <row r="17" spans="1:12" x14ac:dyDescent="0.3">
      <c r="A17" s="31">
        <v>-772</v>
      </c>
      <c r="B17" s="26">
        <v>0.97</v>
      </c>
      <c r="C17" s="26">
        <v>0.98</v>
      </c>
      <c r="D17" s="26">
        <v>0.97</v>
      </c>
      <c r="E17" s="26">
        <v>0.05</v>
      </c>
      <c r="F17" s="26">
        <v>0.91</v>
      </c>
      <c r="G17" s="26"/>
      <c r="H17" s="26">
        <v>0.91</v>
      </c>
      <c r="I17" s="26">
        <v>0.96</v>
      </c>
      <c r="J17" s="26">
        <v>0.86</v>
      </c>
      <c r="K17" s="26">
        <v>0.96</v>
      </c>
      <c r="L17" s="26">
        <v>0.85</v>
      </c>
    </row>
    <row r="18" spans="1:12" x14ac:dyDescent="0.3">
      <c r="A18" s="31">
        <v>-750</v>
      </c>
      <c r="B18" s="26">
        <v>0.95</v>
      </c>
      <c r="C18" s="26">
        <v>0.99</v>
      </c>
      <c r="D18" s="26">
        <v>0.98</v>
      </c>
      <c r="E18" s="26">
        <v>0.82</v>
      </c>
      <c r="F18" s="26">
        <v>0.9</v>
      </c>
      <c r="G18" s="26"/>
      <c r="H18" s="26">
        <v>0.95</v>
      </c>
      <c r="I18" s="26">
        <v>0.92</v>
      </c>
      <c r="J18" s="26">
        <v>0.9</v>
      </c>
      <c r="K18" s="26">
        <v>0.88</v>
      </c>
      <c r="L18" s="26">
        <v>0.96</v>
      </c>
    </row>
    <row r="19" spans="1:12" x14ac:dyDescent="0.3">
      <c r="A19" s="31">
        <v>-732</v>
      </c>
      <c r="B19" s="26"/>
      <c r="C19" s="26"/>
      <c r="D19" s="26">
        <v>0.97</v>
      </c>
      <c r="E19" s="26">
        <v>0.81</v>
      </c>
      <c r="F19" s="26">
        <v>0.88</v>
      </c>
      <c r="G19" s="26"/>
      <c r="H19" s="26">
        <v>0</v>
      </c>
      <c r="I19" s="26">
        <v>0</v>
      </c>
      <c r="J19" s="26">
        <v>0</v>
      </c>
      <c r="K19" s="26">
        <v>0</v>
      </c>
      <c r="L19" s="26">
        <v>0</v>
      </c>
    </row>
    <row r="20" spans="1:12" x14ac:dyDescent="0.3">
      <c r="A20" s="31">
        <v>-694</v>
      </c>
      <c r="B20" s="26">
        <v>0.94</v>
      </c>
      <c r="C20" s="26">
        <v>0.98</v>
      </c>
      <c r="D20" s="26">
        <v>1</v>
      </c>
      <c r="E20" s="26">
        <v>0.99</v>
      </c>
      <c r="F20" s="26"/>
      <c r="G20" s="26"/>
      <c r="H20" s="26">
        <v>1</v>
      </c>
      <c r="I20" s="26">
        <v>0.94</v>
      </c>
      <c r="J20" s="26">
        <v>0.93</v>
      </c>
      <c r="K20" s="26">
        <v>0.9</v>
      </c>
      <c r="L20" s="26">
        <v>0.99</v>
      </c>
    </row>
    <row r="21" spans="1:12" x14ac:dyDescent="0.3">
      <c r="A21" s="31">
        <v>-678</v>
      </c>
      <c r="B21" s="26">
        <v>0.89</v>
      </c>
      <c r="C21" s="26">
        <v>0.98</v>
      </c>
      <c r="D21" s="26">
        <v>0.95</v>
      </c>
      <c r="E21" s="26">
        <v>0.85</v>
      </c>
      <c r="F21" s="26"/>
      <c r="G21" s="26"/>
      <c r="H21" s="26">
        <v>0.98</v>
      </c>
      <c r="I21" s="26">
        <v>0.92</v>
      </c>
      <c r="J21" s="26">
        <v>0.9</v>
      </c>
      <c r="K21" s="26">
        <v>0.96</v>
      </c>
      <c r="L21" s="26">
        <v>0.67</v>
      </c>
    </row>
    <row r="22" spans="1:12" x14ac:dyDescent="0.3">
      <c r="A22" s="31">
        <v>-664</v>
      </c>
      <c r="B22" s="26">
        <v>1</v>
      </c>
      <c r="C22" s="26">
        <v>0.94</v>
      </c>
      <c r="D22" s="26">
        <v>0.93</v>
      </c>
      <c r="E22" s="26">
        <v>0.85</v>
      </c>
      <c r="F22" s="26"/>
      <c r="G22" s="26"/>
      <c r="H22" s="26">
        <v>0.94</v>
      </c>
      <c r="I22" s="26">
        <v>0.94</v>
      </c>
      <c r="J22" s="26">
        <v>0.92</v>
      </c>
      <c r="K22" s="26">
        <v>0.88</v>
      </c>
      <c r="L22" s="26">
        <v>0.89</v>
      </c>
    </row>
    <row r="23" spans="1:12" x14ac:dyDescent="0.3">
      <c r="A23" s="31">
        <v>-657</v>
      </c>
      <c r="B23" s="26">
        <v>0.93</v>
      </c>
      <c r="C23" s="26">
        <v>0.93</v>
      </c>
      <c r="D23" s="26">
        <v>0.92</v>
      </c>
      <c r="E23" s="26">
        <v>1</v>
      </c>
      <c r="F23" s="26"/>
      <c r="G23" s="26"/>
      <c r="H23" s="26">
        <v>0.84</v>
      </c>
      <c r="I23" s="26">
        <v>0.94</v>
      </c>
      <c r="J23" s="26">
        <v>0.93</v>
      </c>
      <c r="K23" s="26">
        <v>0.89</v>
      </c>
      <c r="L23" s="26">
        <v>0.32</v>
      </c>
    </row>
    <row r="24" spans="1:12" x14ac:dyDescent="0.3">
      <c r="A24" s="31">
        <v>-649</v>
      </c>
      <c r="B24" s="26">
        <v>0.82</v>
      </c>
      <c r="C24" s="26">
        <v>0.98</v>
      </c>
      <c r="D24" s="26">
        <v>0.93</v>
      </c>
      <c r="E24" s="26">
        <v>0.96</v>
      </c>
      <c r="F24" s="26"/>
      <c r="G24" s="26"/>
      <c r="H24" s="26">
        <v>0.97</v>
      </c>
      <c r="I24" s="26">
        <v>0.95</v>
      </c>
      <c r="J24" s="26">
        <v>0.91</v>
      </c>
      <c r="K24" s="26">
        <v>0.82</v>
      </c>
      <c r="L24" s="26"/>
    </row>
    <row r="25" spans="1:12" x14ac:dyDescent="0.3">
      <c r="A25" s="31">
        <v>-636</v>
      </c>
      <c r="B25" s="26">
        <v>0.89</v>
      </c>
      <c r="C25" s="26">
        <v>0.67</v>
      </c>
      <c r="D25" s="26">
        <v>0.94</v>
      </c>
      <c r="E25" s="26">
        <v>0.93</v>
      </c>
      <c r="F25" s="26"/>
      <c r="G25" s="26"/>
      <c r="H25" s="26">
        <v>0.79</v>
      </c>
      <c r="I25" s="26">
        <v>0.85</v>
      </c>
      <c r="J25" s="26">
        <v>0.87</v>
      </c>
      <c r="K25" s="26">
        <v>0.87</v>
      </c>
      <c r="L25" s="26"/>
    </row>
    <row r="26" spans="1:12" x14ac:dyDescent="0.3">
      <c r="A26" s="32">
        <v>-630</v>
      </c>
      <c r="B26" s="29">
        <v>0.95</v>
      </c>
      <c r="C26" s="29">
        <v>0.86</v>
      </c>
      <c r="D26" s="29">
        <v>0.97</v>
      </c>
      <c r="E26" s="29">
        <v>1</v>
      </c>
      <c r="F26" s="29"/>
      <c r="G26" s="26"/>
      <c r="H26" s="29">
        <v>0.7</v>
      </c>
      <c r="I26" s="29">
        <v>0.96</v>
      </c>
      <c r="J26" s="29">
        <v>0.88</v>
      </c>
      <c r="K26" s="29">
        <v>0.85</v>
      </c>
      <c r="L26" s="29"/>
    </row>
  </sheetData>
  <mergeCells count="2">
    <mergeCell ref="B1:F1"/>
    <mergeCell ref="H1:L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PageLayoutView="75" workbookViewId="0">
      <selection activeCell="H12" sqref="H12"/>
    </sheetView>
  </sheetViews>
  <sheetFormatPr defaultColWidth="11.44140625" defaultRowHeight="14.4" x14ac:dyDescent="0.3"/>
  <cols>
    <col min="3" max="3" width="11.44140625" style="7"/>
  </cols>
  <sheetData>
    <row r="1" spans="1:13" x14ac:dyDescent="0.3">
      <c r="A1" s="9"/>
      <c r="H1" s="10"/>
    </row>
    <row r="2" spans="1:13" ht="16.2" x14ac:dyDescent="0.3">
      <c r="A2" s="68" t="s">
        <v>1</v>
      </c>
      <c r="B2" s="11" t="s">
        <v>63</v>
      </c>
      <c r="C2" s="39" t="s">
        <v>94</v>
      </c>
      <c r="D2" s="11" t="s">
        <v>21</v>
      </c>
      <c r="E2" s="11" t="s">
        <v>22</v>
      </c>
      <c r="F2" s="11" t="s">
        <v>23</v>
      </c>
      <c r="G2" s="84"/>
      <c r="H2" s="68" t="s">
        <v>0</v>
      </c>
      <c r="I2" s="11" t="s">
        <v>63</v>
      </c>
      <c r="J2" s="11" t="s">
        <v>94</v>
      </c>
      <c r="K2" s="11" t="s">
        <v>21</v>
      </c>
      <c r="L2" s="11" t="s">
        <v>22</v>
      </c>
      <c r="M2" s="11" t="s">
        <v>23</v>
      </c>
    </row>
    <row r="3" spans="1:13" x14ac:dyDescent="0.3">
      <c r="A3" t="s">
        <v>95</v>
      </c>
      <c r="B3" s="12">
        <v>28.817926333333332</v>
      </c>
      <c r="C3" s="4">
        <v>1.763843</v>
      </c>
      <c r="D3" s="12">
        <f>B3-C3</f>
        <v>27.054083333333331</v>
      </c>
      <c r="E3" s="12">
        <f>D3-$D$9</f>
        <v>-0.21274194444444205</v>
      </c>
      <c r="F3" s="12">
        <f t="shared" ref="F3:F7" si="0">POWER(2,-E3)</f>
        <v>1.1588886423956171</v>
      </c>
      <c r="G3" s="12"/>
      <c r="H3" t="s">
        <v>101</v>
      </c>
      <c r="I3" s="12">
        <v>27.665018</v>
      </c>
      <c r="J3" s="12">
        <v>1.5086889999999999</v>
      </c>
      <c r="K3" s="12">
        <f>I3-J3</f>
        <v>26.156328999999999</v>
      </c>
      <c r="L3" s="12">
        <f>K3-$D$9</f>
        <v>-1.1104962777777736</v>
      </c>
      <c r="M3" s="12">
        <f>POWER(2,-L3)</f>
        <v>2.159199095818606</v>
      </c>
    </row>
    <row r="4" spans="1:13" x14ac:dyDescent="0.3">
      <c r="A4" t="s">
        <v>96</v>
      </c>
      <c r="B4" s="12">
        <v>29.520942666666667</v>
      </c>
      <c r="C4" s="4">
        <v>1.838824</v>
      </c>
      <c r="D4" s="12">
        <f t="shared" ref="D4" si="1">B4-C4</f>
        <v>27.682118666666668</v>
      </c>
      <c r="E4" s="12">
        <f t="shared" ref="E4:E5" si="2">D4-$D$9</f>
        <v>0.41529338888889455</v>
      </c>
      <c r="F4" s="12">
        <f t="shared" si="0"/>
        <v>0.74986698492542891</v>
      </c>
      <c r="G4" s="12"/>
      <c r="H4" t="s">
        <v>102</v>
      </c>
      <c r="I4" s="12">
        <v>28.468929333333335</v>
      </c>
      <c r="J4" s="12">
        <v>3.096956</v>
      </c>
      <c r="K4" s="12">
        <f t="shared" ref="K4:K8" si="3">I4-J4</f>
        <v>25.371973333333337</v>
      </c>
      <c r="L4" s="12">
        <f>K4-$D$9</f>
        <v>-1.8948519444444365</v>
      </c>
      <c r="M4" s="12">
        <f>POWER(2,-L4)</f>
        <v>3.7188381077452513</v>
      </c>
    </row>
    <row r="5" spans="1:13" x14ac:dyDescent="0.3">
      <c r="A5" t="s">
        <v>97</v>
      </c>
      <c r="B5" s="12">
        <v>29.046443</v>
      </c>
      <c r="C5" s="4">
        <v>2.1947519999999998</v>
      </c>
      <c r="D5" s="12">
        <f>B5-C5</f>
        <v>26.851690999999999</v>
      </c>
      <c r="E5" s="12">
        <f t="shared" si="2"/>
        <v>-0.41513427777777423</v>
      </c>
      <c r="F5" s="12">
        <f t="shared" si="0"/>
        <v>1.3334227786582706</v>
      </c>
      <c r="G5" s="12"/>
      <c r="H5" t="s">
        <v>103</v>
      </c>
      <c r="I5" s="12">
        <v>28.285458999999999</v>
      </c>
      <c r="J5" s="12">
        <v>1.0841909999999999</v>
      </c>
      <c r="K5" s="12">
        <f t="shared" si="3"/>
        <v>27.201267999999999</v>
      </c>
      <c r="L5" s="12">
        <f>K5-$D$9</f>
        <v>-6.5557277777774203E-2</v>
      </c>
      <c r="M5" s="12">
        <f t="shared" ref="M5:M7" si="4">POWER(2,-L5)</f>
        <v>1.0464890948496628</v>
      </c>
    </row>
    <row r="6" spans="1:13" x14ac:dyDescent="0.3">
      <c r="A6" t="s">
        <v>98</v>
      </c>
      <c r="B6" s="12">
        <v>28.460873000000003</v>
      </c>
      <c r="C6" s="4">
        <v>1.9013819999999999</v>
      </c>
      <c r="D6" s="12">
        <f>B6-C6</f>
        <v>26.559491000000001</v>
      </c>
      <c r="E6" s="12">
        <f>D6-$D$9</f>
        <v>-0.7073342777777718</v>
      </c>
      <c r="F6" s="12">
        <f t="shared" si="0"/>
        <v>1.6327843706545184</v>
      </c>
      <c r="G6" s="12"/>
      <c r="H6" t="s">
        <v>104</v>
      </c>
      <c r="I6" s="12">
        <v>27.600599333333335</v>
      </c>
      <c r="J6" s="12">
        <v>1.944229</v>
      </c>
      <c r="K6" s="12">
        <f t="shared" si="3"/>
        <v>25.656370333333335</v>
      </c>
      <c r="L6" s="12">
        <f t="shared" ref="L6" si="5">K6-$D$9</f>
        <v>-1.610454944444438</v>
      </c>
      <c r="M6" s="12">
        <f t="shared" si="4"/>
        <v>3.0534811614270616</v>
      </c>
    </row>
    <row r="7" spans="1:13" x14ac:dyDescent="0.3">
      <c r="A7" t="s">
        <v>99</v>
      </c>
      <c r="B7" s="12">
        <v>28.279079666666664</v>
      </c>
      <c r="C7" s="4">
        <v>1.375766</v>
      </c>
      <c r="D7" s="12">
        <f t="shared" ref="D7:D8" si="6">B7-C7</f>
        <v>26.903313666666666</v>
      </c>
      <c r="E7" s="12">
        <f>D7-$D$9</f>
        <v>-0.36351161111110741</v>
      </c>
      <c r="F7" s="12">
        <f t="shared" si="0"/>
        <v>1.28655364251133</v>
      </c>
      <c r="G7" s="12"/>
      <c r="H7" t="s">
        <v>105</v>
      </c>
      <c r="I7" s="12">
        <v>29.42935966666667</v>
      </c>
      <c r="J7" s="12">
        <v>4.062265</v>
      </c>
      <c r="K7" s="12">
        <f t="shared" si="3"/>
        <v>25.36709466666667</v>
      </c>
      <c r="L7" s="12">
        <f>K7-$D$9</f>
        <v>-1.899730611111103</v>
      </c>
      <c r="M7" s="12">
        <f t="shared" si="4"/>
        <v>3.7314351445777572</v>
      </c>
    </row>
    <row r="8" spans="1:13" ht="15" thickBot="1" x14ac:dyDescent="0.35">
      <c r="A8" t="s">
        <v>100</v>
      </c>
      <c r="B8" s="14">
        <v>30.385636000000002</v>
      </c>
      <c r="C8" s="60">
        <v>1.8353820000000001</v>
      </c>
      <c r="D8" s="14">
        <f t="shared" si="6"/>
        <v>28.550254000000002</v>
      </c>
      <c r="E8" s="14">
        <f>D8-$D$9</f>
        <v>1.2834287222222294</v>
      </c>
      <c r="F8" s="14">
        <f>POWER(2,-E8)</f>
        <v>0.41081799370919553</v>
      </c>
      <c r="G8" s="14"/>
      <c r="H8" s="13" t="s">
        <v>106</v>
      </c>
      <c r="I8" s="14">
        <v>28.48337033333333</v>
      </c>
      <c r="J8" s="14">
        <v>1.8639209999999999</v>
      </c>
      <c r="K8" s="14">
        <f t="shared" si="3"/>
        <v>26.619449333333328</v>
      </c>
      <c r="L8" s="14">
        <f>K8-$D$9</f>
        <v>-0.64737594444444468</v>
      </c>
      <c r="M8" s="14">
        <f>POWER(2,-L8)</f>
        <v>1.5663166977108478</v>
      </c>
    </row>
    <row r="9" spans="1:13" x14ac:dyDescent="0.3">
      <c r="A9" s="10" t="s">
        <v>24</v>
      </c>
      <c r="D9" s="12">
        <f>AVERAGE(D3:D8)</f>
        <v>27.266825277777773</v>
      </c>
      <c r="E9" s="12">
        <f>AVERAGE(E3:E8)</f>
        <v>4.736951571734001E-15</v>
      </c>
      <c r="F9" s="12">
        <f>AVERAGE(F3:F8)</f>
        <v>1.0953890688090602</v>
      </c>
      <c r="G9" s="12"/>
      <c r="K9" s="12"/>
      <c r="L9" s="12">
        <f>AVERAGE(L3:L8)</f>
        <v>-1.204744499999995</v>
      </c>
      <c r="M9" s="12">
        <f>AVERAGE(M3:M8)</f>
        <v>2.5459598836881976</v>
      </c>
    </row>
    <row r="10" spans="1:13" x14ac:dyDescent="0.3">
      <c r="A10" s="10" t="s">
        <v>25</v>
      </c>
      <c r="E10" s="12">
        <f>STDEV(E3:E8)/SQRT(COUNT(E3:E8))</f>
        <v>0.29831280893964751</v>
      </c>
      <c r="F10" s="12">
        <f>STDEV(F3:F8)/SQRT(COUNT(F3:F8))</f>
        <v>0.18018998444875392</v>
      </c>
      <c r="G10" s="12"/>
      <c r="L10" s="12">
        <f>STDEV(L3:L8)/SQRT(COUNT(L3:L8))</f>
        <v>0.30227718546806209</v>
      </c>
      <c r="M10" s="12">
        <f>STDEV(M3:M8)/SQRT(COUNT(M3:M8))</f>
        <v>0.4617456043989121</v>
      </c>
    </row>
    <row r="11" spans="1:13" x14ac:dyDescent="0.3">
      <c r="A11" s="10"/>
      <c r="E11" s="12"/>
      <c r="F11" s="15"/>
      <c r="G11" s="15"/>
      <c r="L11" s="12"/>
      <c r="M11" s="15"/>
    </row>
    <row r="12" spans="1:13" x14ac:dyDescent="0.3">
      <c r="A12" s="10"/>
      <c r="E12" s="12"/>
      <c r="F12" s="15"/>
      <c r="G12" s="15"/>
      <c r="L12" s="12"/>
      <c r="M12" s="15"/>
    </row>
    <row r="13" spans="1:13" x14ac:dyDescent="0.3">
      <c r="A13" s="6"/>
      <c r="E13" s="36"/>
    </row>
    <row r="14" spans="1:13" x14ac:dyDescent="0.3">
      <c r="D14" s="12"/>
    </row>
    <row r="18" spans="3:5" x14ac:dyDescent="0.3">
      <c r="C18" s="4"/>
      <c r="E18" s="12"/>
    </row>
    <row r="19" spans="3:5" x14ac:dyDescent="0.3">
      <c r="E19" s="12"/>
    </row>
    <row r="20" spans="3:5" x14ac:dyDescent="0.3">
      <c r="E20" s="12"/>
    </row>
    <row r="21" spans="3:5" x14ac:dyDescent="0.3">
      <c r="E21" s="12"/>
    </row>
    <row r="22" spans="3:5" x14ac:dyDescent="0.3">
      <c r="E22" s="12"/>
    </row>
    <row r="23" spans="3:5" x14ac:dyDescent="0.3">
      <c r="E23" s="12"/>
    </row>
    <row r="24" spans="3:5" x14ac:dyDescent="0.3">
      <c r="E24" s="12"/>
    </row>
    <row r="25" spans="3:5" x14ac:dyDescent="0.3">
      <c r="E25" s="12"/>
    </row>
    <row r="26" spans="3:5" x14ac:dyDescent="0.3">
      <c r="E26" s="12"/>
    </row>
    <row r="27" spans="3:5" x14ac:dyDescent="0.3">
      <c r="E27" s="12"/>
    </row>
    <row r="28" spans="3:5" x14ac:dyDescent="0.3">
      <c r="E28" s="12"/>
    </row>
    <row r="29" spans="3:5" x14ac:dyDescent="0.3">
      <c r="E29" s="12"/>
    </row>
  </sheetData>
  <pageMargins left="0.75" right="0.75" top="1" bottom="1" header="0.5" footer="0.5"/>
  <pageSetup orientation="portrait" horizontalDpi="4294967292" verticalDpi="4294967292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M31" sqref="M31"/>
    </sheetView>
  </sheetViews>
  <sheetFormatPr defaultRowHeight="14.4" x14ac:dyDescent="0.3"/>
  <cols>
    <col min="1" max="1" width="22.6640625" customWidth="1"/>
  </cols>
  <sheetData>
    <row r="1" spans="1:13" x14ac:dyDescent="0.3"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</row>
    <row r="2" spans="1:13" x14ac:dyDescent="0.3">
      <c r="A2" t="s">
        <v>138</v>
      </c>
      <c r="B2" s="76">
        <v>0.1515</v>
      </c>
      <c r="C2" s="76">
        <v>0.22459999999999999</v>
      </c>
      <c r="D2" s="76">
        <v>0.16589999999999999</v>
      </c>
      <c r="E2" s="76">
        <v>0.13669999999999999</v>
      </c>
      <c r="F2" s="76">
        <v>0.14749999999999999</v>
      </c>
      <c r="G2" s="76">
        <v>0.16170000000000001</v>
      </c>
      <c r="H2" s="76">
        <v>9.4500000000000001E-2</v>
      </c>
      <c r="I2" s="76">
        <v>0.1258</v>
      </c>
      <c r="J2" s="76">
        <v>0.17599999999999999</v>
      </c>
      <c r="K2" s="76">
        <v>0.153</v>
      </c>
      <c r="L2" s="76">
        <v>0.1603</v>
      </c>
      <c r="M2" s="76">
        <v>0.16969999999999999</v>
      </c>
    </row>
    <row r="3" spans="1:13" x14ac:dyDescent="0.3">
      <c r="A3" t="s">
        <v>139</v>
      </c>
      <c r="B3" s="76">
        <v>0.5806</v>
      </c>
      <c r="C3" s="76">
        <v>0.37769999999999998</v>
      </c>
      <c r="D3" s="76">
        <v>0.5444</v>
      </c>
      <c r="E3" s="76">
        <v>0.55130000000000001</v>
      </c>
      <c r="F3" s="76">
        <v>0.36380000000000001</v>
      </c>
      <c r="G3" s="76">
        <v>0.41649999999999998</v>
      </c>
      <c r="H3" s="76">
        <v>0.38790000000000002</v>
      </c>
      <c r="I3" s="76">
        <v>0.4985</v>
      </c>
      <c r="J3" s="76">
        <v>0.34510000000000002</v>
      </c>
      <c r="K3" s="76">
        <v>0.41909999999999997</v>
      </c>
      <c r="L3" s="76">
        <v>0.36120000000000002</v>
      </c>
      <c r="M3" s="76">
        <v>0.63900000000000001</v>
      </c>
    </row>
    <row r="4" spans="1:13" x14ac:dyDescent="0.3">
      <c r="A4" t="s">
        <v>140</v>
      </c>
      <c r="B4" s="76">
        <v>0.26790000000000003</v>
      </c>
      <c r="C4" s="76">
        <v>0.35260000000000002</v>
      </c>
      <c r="D4" s="76">
        <v>0.28970000000000001</v>
      </c>
      <c r="E4" s="76">
        <v>0.312</v>
      </c>
      <c r="F4" s="76">
        <v>0.48870000000000002</v>
      </c>
      <c r="G4" s="76">
        <v>0.42180000000000001</v>
      </c>
      <c r="H4" s="76">
        <v>0.51759999999999995</v>
      </c>
      <c r="I4" s="76">
        <v>0.37569999999999998</v>
      </c>
      <c r="J4" s="76">
        <v>0.47889999999999999</v>
      </c>
      <c r="K4" s="76">
        <v>0.42799999999999999</v>
      </c>
      <c r="L4" s="76">
        <v>0.47849999999999998</v>
      </c>
      <c r="M4" s="76">
        <v>0.1913</v>
      </c>
    </row>
    <row r="5" spans="1:13" x14ac:dyDescent="0.3">
      <c r="A5" t="s">
        <v>118</v>
      </c>
      <c r="B5" s="76">
        <v>8.5099999999999995E-2</v>
      </c>
      <c r="C5" s="76">
        <v>8.9599999999999999E-2</v>
      </c>
      <c r="D5" s="76">
        <v>5.9299999999999999E-2</v>
      </c>
      <c r="E5" s="76">
        <v>9.5899999999999999E-2</v>
      </c>
      <c r="F5" s="76">
        <v>0.15939999999999999</v>
      </c>
      <c r="G5" s="76">
        <v>0.11650000000000001</v>
      </c>
      <c r="H5" s="76">
        <v>0.14080000000000001</v>
      </c>
      <c r="I5" s="76">
        <v>0.11360000000000001</v>
      </c>
      <c r="J5" s="76">
        <v>0.1719</v>
      </c>
      <c r="K5" s="76">
        <v>0.16819999999999999</v>
      </c>
      <c r="L5" s="76">
        <v>0.1641</v>
      </c>
      <c r="M5" s="76">
        <v>7.51E-2</v>
      </c>
    </row>
    <row r="6" spans="1:13" x14ac:dyDescent="0.3">
      <c r="A6" t="s">
        <v>141</v>
      </c>
      <c r="B6" s="76">
        <v>4.2000000000000003E-2</v>
      </c>
      <c r="C6" s="76">
        <v>8.9399999999999993E-2</v>
      </c>
      <c r="D6" s="76">
        <v>5.4699999999999999E-2</v>
      </c>
      <c r="E6" s="76">
        <v>8.4699999999999998E-2</v>
      </c>
      <c r="F6" s="76">
        <v>0.14169999999999999</v>
      </c>
      <c r="G6" s="76">
        <v>0.12859999999999999</v>
      </c>
      <c r="H6" s="76">
        <v>1.4999999999999999E-2</v>
      </c>
      <c r="I6" s="76">
        <v>1.7399999999999999E-2</v>
      </c>
      <c r="J6" s="76">
        <v>0.09</v>
      </c>
      <c r="K6" s="76">
        <v>0.1328</v>
      </c>
      <c r="L6" s="76">
        <v>8.43E-2</v>
      </c>
      <c r="M6" s="76">
        <v>3.9300000000000002E-2</v>
      </c>
    </row>
    <row r="7" spans="1:13" x14ac:dyDescent="0.3">
      <c r="A7" t="s">
        <v>119</v>
      </c>
      <c r="B7" s="76">
        <v>2.1600000000000001E-2</v>
      </c>
      <c r="C7" s="76">
        <v>6.5500000000000003E-2</v>
      </c>
      <c r="D7" s="76">
        <v>4.9500000000000002E-2</v>
      </c>
      <c r="E7" s="76">
        <v>7.5800000000000006E-2</v>
      </c>
      <c r="F7" s="76">
        <v>0.11269999999999999</v>
      </c>
      <c r="G7" s="76">
        <v>6.9800000000000001E-2</v>
      </c>
      <c r="H7" s="76">
        <v>6.4999999999999997E-3</v>
      </c>
      <c r="I7" s="76">
        <v>7.6E-3</v>
      </c>
      <c r="J7" s="76">
        <v>2.2599999999999999E-2</v>
      </c>
      <c r="K7" s="76">
        <v>7.0099999999999996E-2</v>
      </c>
      <c r="L7" s="76">
        <v>7.0000000000000007E-2</v>
      </c>
      <c r="M7" s="76">
        <v>1.3599999999999999E-2</v>
      </c>
    </row>
    <row r="8" spans="1:13" x14ac:dyDescent="0.3">
      <c r="A8" t="s">
        <v>142</v>
      </c>
      <c r="B8" s="76">
        <v>1.4200000000000001E-2</v>
      </c>
      <c r="C8" s="76">
        <v>1.9E-3</v>
      </c>
      <c r="D8" s="76">
        <v>1.6999999999999999E-3</v>
      </c>
      <c r="E8" s="76">
        <v>1.6000000000000001E-3</v>
      </c>
      <c r="F8" s="76">
        <v>1.37E-2</v>
      </c>
      <c r="G8" s="76">
        <v>7.1999999999999998E-3</v>
      </c>
      <c r="H8" s="76">
        <v>1.1999999999999999E-3</v>
      </c>
      <c r="I8" s="76">
        <v>2.0999999999999999E-3</v>
      </c>
      <c r="J8" s="76">
        <v>6.7000000000000002E-3</v>
      </c>
      <c r="K8" s="76">
        <v>1.52E-2</v>
      </c>
      <c r="L8" s="76">
        <v>7.4000000000000003E-3</v>
      </c>
      <c r="M8" s="76">
        <v>2.5000000000000001E-3</v>
      </c>
    </row>
    <row r="9" spans="1:13" x14ac:dyDescent="0.3">
      <c r="A9" t="s">
        <v>120</v>
      </c>
      <c r="B9" s="76">
        <v>0.105</v>
      </c>
      <c r="C9" s="76">
        <v>0.1061</v>
      </c>
      <c r="D9" s="76">
        <v>0.1244</v>
      </c>
      <c r="E9" s="76">
        <v>5.4100000000000002E-2</v>
      </c>
      <c r="F9" s="76">
        <v>6.1199999999999997E-2</v>
      </c>
      <c r="G9" s="76">
        <v>4.2900000000000001E-2</v>
      </c>
      <c r="H9" s="76">
        <v>0.35399999999999998</v>
      </c>
      <c r="I9" s="76">
        <v>0.23499999999999999</v>
      </c>
      <c r="J9" s="76">
        <v>0.18779999999999999</v>
      </c>
      <c r="K9" s="76">
        <v>4.1599999999999998E-2</v>
      </c>
      <c r="L9" s="76">
        <v>0.1527</v>
      </c>
      <c r="M9" s="76">
        <v>6.0699999999999997E-2</v>
      </c>
    </row>
    <row r="10" spans="1:13" x14ac:dyDescent="0.3">
      <c r="A10" t="s">
        <v>121</v>
      </c>
      <c r="B10" s="37">
        <v>1953.14</v>
      </c>
      <c r="C10" s="37">
        <v>3595.05</v>
      </c>
      <c r="D10" s="37">
        <v>2371.83</v>
      </c>
      <c r="E10" s="37">
        <v>2586.96</v>
      </c>
      <c r="F10" s="37">
        <v>2971.07</v>
      </c>
      <c r="G10" s="37">
        <v>3975.11</v>
      </c>
      <c r="H10" s="37">
        <v>3417.98</v>
      </c>
      <c r="I10" s="37">
        <v>3056.46</v>
      </c>
      <c r="J10" s="37">
        <v>2371.83</v>
      </c>
      <c r="K10" s="37">
        <v>2056.09</v>
      </c>
      <c r="L10" s="37">
        <v>2764.88</v>
      </c>
      <c r="M10" s="37">
        <v>2966.15</v>
      </c>
    </row>
    <row r="11" spans="1:13" x14ac:dyDescent="0.3">
      <c r="A11" t="s">
        <v>122</v>
      </c>
      <c r="B11" s="37">
        <v>2823.68</v>
      </c>
      <c r="C11" s="37">
        <v>2804.82</v>
      </c>
      <c r="D11" s="37">
        <v>2647.22</v>
      </c>
      <c r="E11" s="37">
        <v>2948.39</v>
      </c>
      <c r="F11" s="37">
        <v>3326.74</v>
      </c>
      <c r="G11" s="37">
        <v>4890.6400000000003</v>
      </c>
      <c r="H11" s="37">
        <v>6347.76</v>
      </c>
      <c r="I11" s="37">
        <v>4187.2700000000004</v>
      </c>
      <c r="J11" s="37">
        <v>2647.22</v>
      </c>
      <c r="K11" s="37">
        <v>1975.37</v>
      </c>
      <c r="L11" s="37">
        <v>2311.84</v>
      </c>
      <c r="M11" s="37">
        <v>3259.71</v>
      </c>
    </row>
    <row r="12" spans="1:13" x14ac:dyDescent="0.3">
      <c r="A12" t="s">
        <v>123</v>
      </c>
      <c r="B12" s="37">
        <v>753.36</v>
      </c>
      <c r="C12" s="37">
        <v>1008.33</v>
      </c>
      <c r="D12" s="37">
        <v>1268.79</v>
      </c>
      <c r="E12" s="37">
        <v>940.3</v>
      </c>
      <c r="F12" s="37">
        <v>1639.55</v>
      </c>
      <c r="G12" s="37">
        <v>1806.76</v>
      </c>
      <c r="H12" s="37">
        <v>3483.39</v>
      </c>
      <c r="I12" s="37">
        <v>1579.91</v>
      </c>
      <c r="J12" s="37">
        <v>1268.79</v>
      </c>
      <c r="K12" s="37">
        <v>852.32</v>
      </c>
      <c r="L12" s="37">
        <v>1105.83</v>
      </c>
      <c r="M12" s="37">
        <v>632.89</v>
      </c>
    </row>
    <row r="13" spans="1:13" x14ac:dyDescent="0.3">
      <c r="A13" t="s">
        <v>124</v>
      </c>
      <c r="B13" s="37">
        <v>239.3</v>
      </c>
      <c r="C13" s="37">
        <v>256.37</v>
      </c>
      <c r="D13" s="37">
        <v>93.88</v>
      </c>
      <c r="E13" s="37">
        <v>288.99</v>
      </c>
      <c r="F13" s="37">
        <v>536.66</v>
      </c>
      <c r="G13" s="37">
        <v>576.79</v>
      </c>
      <c r="H13" s="37">
        <v>947.57</v>
      </c>
      <c r="I13" s="37">
        <v>477.77</v>
      </c>
      <c r="J13" s="37">
        <v>455.39</v>
      </c>
      <c r="K13" s="37">
        <v>335</v>
      </c>
      <c r="L13" s="37">
        <v>379.24</v>
      </c>
      <c r="M13" s="37">
        <v>248.52</v>
      </c>
    </row>
    <row r="14" spans="1:13" x14ac:dyDescent="0.3">
      <c r="A14" t="s">
        <v>125</v>
      </c>
      <c r="B14" s="37">
        <v>106.48</v>
      </c>
      <c r="C14" s="37">
        <v>160.59</v>
      </c>
      <c r="D14" s="37">
        <v>65.63</v>
      </c>
      <c r="E14" s="37">
        <v>102.98</v>
      </c>
      <c r="F14" s="37">
        <v>124.16</v>
      </c>
      <c r="G14" s="37">
        <v>172.11</v>
      </c>
      <c r="H14" s="37">
        <v>158.97</v>
      </c>
      <c r="I14" s="37">
        <v>132.27000000000001</v>
      </c>
      <c r="J14" s="37">
        <v>116.57</v>
      </c>
      <c r="K14" s="37">
        <v>76.16</v>
      </c>
      <c r="L14" s="37">
        <v>92.58</v>
      </c>
      <c r="M14" s="37">
        <v>140.37</v>
      </c>
    </row>
    <row r="15" spans="1:13" x14ac:dyDescent="0.3">
      <c r="A15" t="s">
        <v>126</v>
      </c>
      <c r="B15" s="37">
        <v>408.21</v>
      </c>
      <c r="C15" s="37">
        <v>270.07</v>
      </c>
      <c r="D15" s="37">
        <v>215.39</v>
      </c>
      <c r="E15" s="37">
        <v>415.44</v>
      </c>
      <c r="F15" s="37">
        <v>306.27</v>
      </c>
      <c r="G15" s="37">
        <v>593.29999999999995</v>
      </c>
      <c r="H15" s="37">
        <v>652.66</v>
      </c>
      <c r="I15" s="37">
        <v>524.01</v>
      </c>
      <c r="J15" s="37">
        <v>228.58</v>
      </c>
      <c r="K15" s="37">
        <v>208.64</v>
      </c>
      <c r="L15" s="37">
        <v>208.66</v>
      </c>
      <c r="M15" s="37">
        <v>528.51</v>
      </c>
    </row>
    <row r="16" spans="1:13" x14ac:dyDescent="0.3">
      <c r="A16" t="s">
        <v>127</v>
      </c>
      <c r="B16" s="37">
        <v>25.44</v>
      </c>
      <c r="C16" s="37">
        <v>29.96</v>
      </c>
      <c r="D16" s="37">
        <v>21</v>
      </c>
      <c r="E16" s="37">
        <v>36.49</v>
      </c>
      <c r="F16" s="37">
        <v>33</v>
      </c>
      <c r="G16" s="37">
        <v>19.989999999999998</v>
      </c>
      <c r="H16" s="37">
        <v>34.57</v>
      </c>
      <c r="I16" s="37">
        <v>20.25</v>
      </c>
      <c r="J16" s="37">
        <v>15.53</v>
      </c>
      <c r="K16" s="37">
        <v>15.34</v>
      </c>
      <c r="L16" s="37">
        <v>12.65</v>
      </c>
      <c r="M16" s="37">
        <v>32.53</v>
      </c>
    </row>
    <row r="17" spans="1:13" x14ac:dyDescent="0.3">
      <c r="A17" t="s">
        <v>128</v>
      </c>
      <c r="B17" s="37">
        <v>1.82</v>
      </c>
      <c r="C17" s="37">
        <v>3.19</v>
      </c>
      <c r="D17" s="37">
        <v>1.07</v>
      </c>
      <c r="E17" s="37">
        <v>2.0499999999999998</v>
      </c>
      <c r="F17" s="37">
        <v>2.52</v>
      </c>
      <c r="G17" s="37">
        <v>0.78</v>
      </c>
      <c r="H17" s="37">
        <v>0</v>
      </c>
      <c r="I17" s="37">
        <v>0.39</v>
      </c>
      <c r="J17" s="37">
        <v>0.36</v>
      </c>
      <c r="K17" s="37">
        <v>0.21</v>
      </c>
      <c r="L17" s="37">
        <v>0.88</v>
      </c>
      <c r="M17" s="37">
        <v>1.69</v>
      </c>
    </row>
    <row r="18" spans="1:13" x14ac:dyDescent="0.3">
      <c r="A18" t="s">
        <v>129</v>
      </c>
      <c r="B18" s="37">
        <v>93.86</v>
      </c>
      <c r="C18" s="37">
        <v>83.84</v>
      </c>
      <c r="D18" s="37">
        <v>85.49</v>
      </c>
      <c r="E18" s="37">
        <v>121.89</v>
      </c>
      <c r="F18" s="37">
        <v>87.75</v>
      </c>
      <c r="G18" s="37">
        <v>225.76</v>
      </c>
      <c r="H18" s="37">
        <v>159.91</v>
      </c>
      <c r="I18" s="37">
        <v>141.24</v>
      </c>
      <c r="J18" s="37">
        <v>73.91</v>
      </c>
      <c r="K18" s="37">
        <v>70.08</v>
      </c>
      <c r="L18" s="37">
        <v>56.46</v>
      </c>
      <c r="M18" s="37">
        <v>228.04</v>
      </c>
    </row>
    <row r="19" spans="1:13" x14ac:dyDescent="0.3">
      <c r="A19" t="s">
        <v>130</v>
      </c>
      <c r="B19" s="37">
        <v>18.41</v>
      </c>
      <c r="C19" s="37">
        <v>23.06</v>
      </c>
      <c r="D19" s="37">
        <v>7.22</v>
      </c>
      <c r="E19" s="37">
        <v>25.08</v>
      </c>
      <c r="F19" s="37">
        <v>13.09</v>
      </c>
      <c r="G19" s="37">
        <v>24.01</v>
      </c>
      <c r="H19" s="37">
        <v>6.37</v>
      </c>
      <c r="I19" s="37">
        <v>3.71</v>
      </c>
      <c r="J19" s="37">
        <v>10.220000000000001</v>
      </c>
      <c r="K19" s="37">
        <v>10.08</v>
      </c>
      <c r="L19" s="37">
        <v>3.32</v>
      </c>
      <c r="M19" s="37">
        <v>4.75</v>
      </c>
    </row>
    <row r="20" spans="1:13" x14ac:dyDescent="0.3">
      <c r="A20" t="s">
        <v>131</v>
      </c>
      <c r="B20" s="37">
        <v>11.19</v>
      </c>
      <c r="C20" s="37">
        <v>7.15</v>
      </c>
      <c r="D20" s="37">
        <v>9.31</v>
      </c>
      <c r="E20" s="37">
        <v>20.61</v>
      </c>
      <c r="F20" s="37">
        <v>48.33</v>
      </c>
      <c r="G20" s="37">
        <v>135.47999999999999</v>
      </c>
      <c r="H20" s="37">
        <v>45.49</v>
      </c>
      <c r="I20" s="37">
        <v>20.67</v>
      </c>
      <c r="J20" s="37">
        <v>12.95</v>
      </c>
      <c r="K20" s="37">
        <v>12.65</v>
      </c>
      <c r="L20" s="37">
        <v>11.7</v>
      </c>
      <c r="M20" s="37">
        <v>21.27</v>
      </c>
    </row>
    <row r="21" spans="1:13" x14ac:dyDescent="0.3">
      <c r="A21" t="s">
        <v>143</v>
      </c>
      <c r="B21" s="37">
        <v>218.3</v>
      </c>
      <c r="C21" s="37">
        <v>118.44</v>
      </c>
      <c r="D21" s="37">
        <v>107.47</v>
      </c>
      <c r="E21" s="37">
        <v>223.5</v>
      </c>
      <c r="F21" s="37">
        <v>111.78</v>
      </c>
      <c r="G21" s="37">
        <v>275.7</v>
      </c>
      <c r="H21" s="37">
        <v>80.56</v>
      </c>
      <c r="I21" s="37">
        <v>332.27</v>
      </c>
      <c r="J21" s="37">
        <v>132.19</v>
      </c>
      <c r="K21" s="37">
        <v>123.23</v>
      </c>
      <c r="L21" s="37">
        <v>97.97</v>
      </c>
      <c r="M21" s="37">
        <v>254.53</v>
      </c>
    </row>
    <row r="22" spans="1:13" x14ac:dyDescent="0.3">
      <c r="A22" t="s">
        <v>132</v>
      </c>
      <c r="B22" s="37">
        <v>83.71</v>
      </c>
      <c r="C22" s="37">
        <v>112.04</v>
      </c>
      <c r="D22" s="37">
        <v>50.94</v>
      </c>
      <c r="E22" s="37">
        <v>104.49</v>
      </c>
      <c r="F22" s="37">
        <v>182.86</v>
      </c>
      <c r="G22" s="37">
        <v>200.75</v>
      </c>
      <c r="H22" s="37">
        <v>387.04</v>
      </c>
      <c r="I22" s="37">
        <v>175.55</v>
      </c>
      <c r="J22" s="37">
        <v>140.97999999999999</v>
      </c>
      <c r="K22" s="37">
        <v>94.7</v>
      </c>
      <c r="L22" s="37">
        <v>122.87</v>
      </c>
      <c r="M22" s="37">
        <v>70.319999999999993</v>
      </c>
    </row>
    <row r="23" spans="1:13" x14ac:dyDescent="0.3">
      <c r="A23" t="s">
        <v>133</v>
      </c>
      <c r="B23" s="37">
        <v>26.59</v>
      </c>
      <c r="C23" s="37">
        <v>28.49</v>
      </c>
      <c r="D23" s="37">
        <v>10.43</v>
      </c>
      <c r="E23" s="37">
        <v>32.11</v>
      </c>
      <c r="F23" s="37">
        <v>59.63</v>
      </c>
      <c r="G23" s="37">
        <v>64.09</v>
      </c>
      <c r="H23" s="37">
        <v>105.29</v>
      </c>
      <c r="I23" s="37">
        <v>53.09</v>
      </c>
      <c r="J23" s="37">
        <v>50.6</v>
      </c>
      <c r="K23" s="37">
        <v>37.22</v>
      </c>
      <c r="L23" s="37">
        <v>42.14</v>
      </c>
      <c r="M23" s="37">
        <v>27.61</v>
      </c>
    </row>
    <row r="24" spans="1:13" x14ac:dyDescent="0.3">
      <c r="A24" t="s">
        <v>144</v>
      </c>
      <c r="B24" s="37">
        <v>13.13</v>
      </c>
      <c r="C24" s="37">
        <v>28.39</v>
      </c>
      <c r="D24" s="37">
        <v>9.6199999999999992</v>
      </c>
      <c r="E24" s="37">
        <v>28.37</v>
      </c>
      <c r="F24" s="37">
        <v>53.03</v>
      </c>
      <c r="G24" s="37">
        <v>70.709999999999994</v>
      </c>
      <c r="H24" s="37">
        <v>11.24</v>
      </c>
      <c r="I24" s="37">
        <v>8.1300000000000008</v>
      </c>
      <c r="J24" s="37">
        <v>26.49</v>
      </c>
      <c r="K24" s="37">
        <v>29.38</v>
      </c>
      <c r="L24" s="37">
        <v>21.64</v>
      </c>
      <c r="M24" s="37">
        <v>14.46</v>
      </c>
    </row>
    <row r="25" spans="1:13" x14ac:dyDescent="0.3">
      <c r="A25" t="s">
        <v>134</v>
      </c>
      <c r="B25" s="37">
        <v>6.74</v>
      </c>
      <c r="C25" s="37">
        <v>20.83</v>
      </c>
      <c r="D25" s="37">
        <v>8.7100000000000009</v>
      </c>
      <c r="E25" s="37">
        <v>25.37</v>
      </c>
      <c r="F25" s="37">
        <v>42.17</v>
      </c>
      <c r="G25" s="37">
        <v>38.39</v>
      </c>
      <c r="H25" s="37">
        <v>4.8600000000000003</v>
      </c>
      <c r="I25" s="37">
        <v>3.55</v>
      </c>
      <c r="J25" s="37">
        <v>6.64</v>
      </c>
      <c r="K25" s="37">
        <v>15.52</v>
      </c>
      <c r="L25" s="37">
        <v>17.98</v>
      </c>
      <c r="M25" s="37">
        <v>5</v>
      </c>
    </row>
    <row r="26" spans="1:13" x14ac:dyDescent="0.3">
      <c r="A26" t="s">
        <v>135</v>
      </c>
      <c r="B26" s="37">
        <v>4.4400000000000004</v>
      </c>
      <c r="C26" s="37">
        <v>0.6</v>
      </c>
      <c r="D26" s="37">
        <v>0.3</v>
      </c>
      <c r="E26" s="37">
        <v>0.53</v>
      </c>
      <c r="F26" s="37">
        <v>5.12</v>
      </c>
      <c r="G26" s="37">
        <v>3.97</v>
      </c>
      <c r="H26" s="37">
        <v>0.93</v>
      </c>
      <c r="I26" s="37">
        <v>0.96</v>
      </c>
      <c r="J26" s="37">
        <v>1.96</v>
      </c>
      <c r="K26" s="37">
        <v>3.37</v>
      </c>
      <c r="L26" s="37">
        <v>1.91</v>
      </c>
      <c r="M26" s="37">
        <v>0.93</v>
      </c>
    </row>
    <row r="27" spans="1:13" x14ac:dyDescent="0.3">
      <c r="A27" t="s">
        <v>136</v>
      </c>
      <c r="B27" s="37">
        <v>753.91</v>
      </c>
      <c r="C27" s="37">
        <v>423.73</v>
      </c>
      <c r="D27" s="37">
        <v>228.73</v>
      </c>
      <c r="E27" s="37">
        <v>172.62</v>
      </c>
      <c r="F27" s="37">
        <v>618.47</v>
      </c>
      <c r="G27" s="37">
        <v>909.4</v>
      </c>
      <c r="H27" s="37">
        <v>402.81</v>
      </c>
      <c r="I27" s="37">
        <v>295.91000000000003</v>
      </c>
      <c r="J27" s="37">
        <v>608.26</v>
      </c>
      <c r="K27" s="37">
        <v>489.7</v>
      </c>
      <c r="L27" s="37">
        <v>273.73</v>
      </c>
      <c r="M27" s="37">
        <v>284.31</v>
      </c>
    </row>
    <row r="28" spans="1:13" x14ac:dyDescent="0.3">
      <c r="A28" t="s">
        <v>137</v>
      </c>
      <c r="B28" s="37">
        <v>777.43</v>
      </c>
      <c r="C28" s="37">
        <v>2001.14</v>
      </c>
      <c r="D28" s="37">
        <v>594.29999999999995</v>
      </c>
      <c r="E28" s="37">
        <v>1665.21</v>
      </c>
      <c r="F28" s="37">
        <v>1180.53</v>
      </c>
      <c r="G28" s="37">
        <v>2575.29</v>
      </c>
      <c r="H28" s="37">
        <v>1321.83</v>
      </c>
      <c r="I28" s="37">
        <v>1830.93</v>
      </c>
      <c r="J28" s="37">
        <v>1239.26</v>
      </c>
      <c r="K28" s="37">
        <v>1066.75</v>
      </c>
      <c r="L28" s="37">
        <v>1761.81</v>
      </c>
      <c r="M28" s="37">
        <v>1818.91</v>
      </c>
    </row>
    <row r="29" spans="1:13" x14ac:dyDescent="0.3">
      <c r="A29" t="s">
        <v>145</v>
      </c>
      <c r="B29" s="37">
        <v>0.81</v>
      </c>
      <c r="C29" s="37">
        <v>0.97</v>
      </c>
      <c r="D29" s="37">
        <v>0.41</v>
      </c>
      <c r="E29" s="37">
        <v>1.44</v>
      </c>
      <c r="F29" s="37">
        <v>3.44</v>
      </c>
      <c r="G29" s="37">
        <v>2.9</v>
      </c>
      <c r="H29" s="37">
        <v>1.22</v>
      </c>
      <c r="I29" s="37">
        <v>0.33</v>
      </c>
      <c r="J29" s="37">
        <v>0.71</v>
      </c>
      <c r="K29" s="37">
        <v>1.96</v>
      </c>
      <c r="L29" s="37">
        <v>1.94</v>
      </c>
      <c r="M29" s="37">
        <v>0.35</v>
      </c>
    </row>
    <row r="30" spans="1:13" x14ac:dyDescent="0.3">
      <c r="A30" t="s">
        <v>146</v>
      </c>
      <c r="B30" s="37">
        <v>5.9</v>
      </c>
      <c r="C30" s="37">
        <v>8.99</v>
      </c>
      <c r="D30" s="37">
        <v>7.84</v>
      </c>
      <c r="E30" s="37">
        <v>22.1</v>
      </c>
      <c r="F30" s="37">
        <v>37.659999999999997</v>
      </c>
      <c r="G30" s="37">
        <v>33.28</v>
      </c>
      <c r="H30" s="37">
        <v>3.3</v>
      </c>
      <c r="I30" s="37">
        <v>3.16</v>
      </c>
      <c r="J30" s="37">
        <v>5.43</v>
      </c>
      <c r="K30" s="37">
        <v>13.48</v>
      </c>
      <c r="L30" s="37">
        <v>15.71</v>
      </c>
      <c r="M30" s="37">
        <v>3.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B28" sqref="B28"/>
    </sheetView>
  </sheetViews>
  <sheetFormatPr defaultColWidth="8.77734375" defaultRowHeight="13.2" x14ac:dyDescent="0.25"/>
  <cols>
    <col min="1" max="10" width="11.77734375" style="78" customWidth="1"/>
    <col min="11" max="16384" width="8.77734375" style="78"/>
  </cols>
  <sheetData>
    <row r="1" spans="1:10" ht="13.8" x14ac:dyDescent="0.25">
      <c r="B1" s="81" t="s">
        <v>149</v>
      </c>
      <c r="C1" s="81" t="s">
        <v>147</v>
      </c>
      <c r="D1" s="81" t="s">
        <v>150</v>
      </c>
      <c r="E1" s="81" t="s">
        <v>151</v>
      </c>
      <c r="F1" s="81" t="s">
        <v>152</v>
      </c>
      <c r="G1" s="81" t="s">
        <v>153</v>
      </c>
      <c r="H1" s="81" t="s">
        <v>148</v>
      </c>
      <c r="I1" s="81" t="s">
        <v>156</v>
      </c>
      <c r="J1" s="81" t="s">
        <v>154</v>
      </c>
    </row>
    <row r="2" spans="1:10" x14ac:dyDescent="0.25">
      <c r="A2" s="80" t="s">
        <v>1</v>
      </c>
      <c r="B2" s="81" t="s">
        <v>155</v>
      </c>
      <c r="C2" s="81" t="s">
        <v>155</v>
      </c>
      <c r="D2" s="81" t="s">
        <v>155</v>
      </c>
      <c r="E2" s="81" t="s">
        <v>155</v>
      </c>
      <c r="F2" s="81" t="s">
        <v>155</v>
      </c>
      <c r="G2" s="81" t="s">
        <v>155</v>
      </c>
      <c r="H2" s="81" t="s">
        <v>155</v>
      </c>
      <c r="I2" s="81" t="s">
        <v>155</v>
      </c>
      <c r="J2" s="81" t="s">
        <v>155</v>
      </c>
    </row>
    <row r="3" spans="1:10" x14ac:dyDescent="0.25">
      <c r="A3" s="77" t="s">
        <v>95</v>
      </c>
      <c r="B3" s="82">
        <v>3.3264659999999999</v>
      </c>
      <c r="C3" s="82">
        <v>129.10640000000001</v>
      </c>
      <c r="D3" s="82">
        <v>8.5752319999999997</v>
      </c>
      <c r="E3" s="82">
        <v>56.038910000000001</v>
      </c>
      <c r="F3" s="82">
        <v>178.4323</v>
      </c>
      <c r="G3" s="82">
        <v>3.8679380000000001</v>
      </c>
      <c r="H3" s="82">
        <v>99.436760000000007</v>
      </c>
      <c r="I3" s="83">
        <v>6.7079329999999997</v>
      </c>
      <c r="J3" s="82">
        <v>2.9489079999999999</v>
      </c>
    </row>
    <row r="4" spans="1:10" x14ac:dyDescent="0.25">
      <c r="A4" s="77" t="s">
        <v>96</v>
      </c>
      <c r="B4" s="82">
        <v>5.9192280000000004</v>
      </c>
      <c r="C4" s="82">
        <v>146.0138</v>
      </c>
      <c r="D4" s="82">
        <v>10.282080000000001</v>
      </c>
      <c r="E4" s="82">
        <v>69.729370000000003</v>
      </c>
      <c r="F4" s="82">
        <v>243.5967</v>
      </c>
      <c r="G4" s="82">
        <v>5.1066520000000004</v>
      </c>
      <c r="H4" s="82">
        <v>121.8098</v>
      </c>
      <c r="I4" s="82">
        <v>14.57208</v>
      </c>
      <c r="J4" s="82">
        <v>3.1334499999999998</v>
      </c>
    </row>
    <row r="5" spans="1:10" x14ac:dyDescent="0.25">
      <c r="A5" s="77" t="s">
        <v>97</v>
      </c>
      <c r="B5" s="82">
        <v>7.0392799999999998</v>
      </c>
      <c r="C5" s="82">
        <v>177.53190000000001</v>
      </c>
      <c r="D5" s="82">
        <v>16.541840000000001</v>
      </c>
      <c r="E5" s="82">
        <v>65.709310000000002</v>
      </c>
      <c r="F5" s="82">
        <v>258.06240000000003</v>
      </c>
      <c r="G5" s="82">
        <v>6.3105760000000002</v>
      </c>
      <c r="H5" s="82">
        <v>127.7693</v>
      </c>
      <c r="I5" s="82">
        <v>11.468389999999999</v>
      </c>
      <c r="J5" s="82">
        <v>4.4272559999999999</v>
      </c>
    </row>
    <row r="6" spans="1:10" x14ac:dyDescent="0.25">
      <c r="A6" s="77" t="s">
        <v>98</v>
      </c>
      <c r="B6" s="82">
        <v>7.0688940000000002</v>
      </c>
      <c r="C6" s="82">
        <v>167.43020000000001</v>
      </c>
      <c r="D6" s="82">
        <v>12.10223</v>
      </c>
      <c r="E6" s="82">
        <v>66.544349999999994</v>
      </c>
      <c r="F6" s="82">
        <v>224.8218</v>
      </c>
      <c r="G6" s="82">
        <v>7.3764810000000001</v>
      </c>
      <c r="H6" s="82">
        <v>114.6009</v>
      </c>
      <c r="I6" s="82">
        <v>8.8570899999999995</v>
      </c>
      <c r="J6" s="82">
        <v>4.1696989999999996</v>
      </c>
    </row>
    <row r="7" spans="1:10" x14ac:dyDescent="0.25">
      <c r="A7" s="77" t="s">
        <v>99</v>
      </c>
      <c r="B7" s="82">
        <v>5.2420429999999998</v>
      </c>
      <c r="C7" s="82">
        <v>104.9722</v>
      </c>
      <c r="D7" s="82">
        <v>6.0439059999999998</v>
      </c>
      <c r="E7" s="82">
        <v>86.052850000000007</v>
      </c>
      <c r="F7" s="82">
        <v>129.3304</v>
      </c>
      <c r="G7" s="82">
        <v>5.811566</v>
      </c>
      <c r="H7" s="82">
        <v>95.202529999999996</v>
      </c>
      <c r="I7" s="82">
        <v>7.1611440000000002</v>
      </c>
      <c r="J7" s="82">
        <v>3.7824450000000001</v>
      </c>
    </row>
    <row r="8" spans="1:10" x14ac:dyDescent="0.25">
      <c r="A8" s="77" t="s">
        <v>100</v>
      </c>
      <c r="B8" s="82">
        <v>4.9439669999999998</v>
      </c>
      <c r="C8" s="82">
        <v>134.85650000000001</v>
      </c>
      <c r="D8" s="82">
        <v>7.9629849999999998</v>
      </c>
      <c r="E8" s="82">
        <v>89.620509999999996</v>
      </c>
      <c r="F8" s="82">
        <v>155.52520000000001</v>
      </c>
      <c r="G8" s="82">
        <v>4.6146589999999996</v>
      </c>
      <c r="H8" s="82">
        <v>92.798469999999995</v>
      </c>
      <c r="I8" s="82">
        <v>6.1406470000000004</v>
      </c>
      <c r="J8" s="82">
        <v>5.2514859999999999</v>
      </c>
    </row>
    <row r="9" spans="1:10" x14ac:dyDescent="0.25">
      <c r="A9" s="77"/>
      <c r="B9" s="82"/>
      <c r="C9" s="82"/>
      <c r="D9" s="82"/>
      <c r="E9" s="82"/>
      <c r="F9" s="82"/>
      <c r="G9" s="82"/>
      <c r="H9" s="82"/>
      <c r="I9" s="82"/>
      <c r="J9" s="82"/>
    </row>
    <row r="10" spans="1:10" x14ac:dyDescent="0.25">
      <c r="A10" s="77" t="s">
        <v>0</v>
      </c>
      <c r="B10" s="82"/>
      <c r="C10" s="82"/>
      <c r="D10" s="82"/>
      <c r="E10" s="82"/>
      <c r="F10" s="82"/>
      <c r="G10" s="82"/>
      <c r="H10" s="82"/>
      <c r="I10" s="82"/>
      <c r="J10" s="82"/>
    </row>
    <row r="11" spans="1:10" x14ac:dyDescent="0.25">
      <c r="A11" s="77" t="s">
        <v>101</v>
      </c>
      <c r="B11" s="82">
        <v>4.7490819999999996</v>
      </c>
      <c r="C11" s="82">
        <v>120.492</v>
      </c>
      <c r="D11" s="82">
        <v>7.4646249999999998</v>
      </c>
      <c r="E11" s="82">
        <v>82.54204</v>
      </c>
      <c r="F11" s="82">
        <v>138.51910000000001</v>
      </c>
      <c r="G11" s="82">
        <v>4.2476760000000002</v>
      </c>
      <c r="H11" s="82">
        <v>64.92774</v>
      </c>
      <c r="I11" s="82">
        <v>5.3402209999999997</v>
      </c>
      <c r="J11" s="82">
        <v>3.890396</v>
      </c>
    </row>
    <row r="12" spans="1:10" x14ac:dyDescent="0.25">
      <c r="A12" s="77" t="s">
        <v>102</v>
      </c>
      <c r="B12" s="82">
        <v>5.8499939999999997</v>
      </c>
      <c r="C12" s="82">
        <v>179.56100000000001</v>
      </c>
      <c r="D12" s="82">
        <v>11.01801</v>
      </c>
      <c r="E12" s="82">
        <v>64.249039999999994</v>
      </c>
      <c r="F12" s="82">
        <v>227.83430000000001</v>
      </c>
      <c r="G12" s="82">
        <v>8.6468059999999998</v>
      </c>
      <c r="H12" s="82">
        <v>109.3775</v>
      </c>
      <c r="I12" s="82">
        <v>8.5562140000000007</v>
      </c>
      <c r="J12" s="82">
        <v>6.8130490000000004</v>
      </c>
    </row>
    <row r="13" spans="1:10" x14ac:dyDescent="0.25">
      <c r="A13" s="77" t="s">
        <v>103</v>
      </c>
      <c r="B13" s="82">
        <v>9.334111</v>
      </c>
      <c r="C13" s="82">
        <v>180.0033</v>
      </c>
      <c r="D13" s="82">
        <v>12.486269999999999</v>
      </c>
      <c r="E13" s="82">
        <v>73.416690000000003</v>
      </c>
      <c r="F13" s="82">
        <v>191.1413</v>
      </c>
      <c r="G13" s="82">
        <v>9.5395479999999999</v>
      </c>
      <c r="H13" s="82">
        <v>112.7499</v>
      </c>
      <c r="I13" s="82">
        <v>11.51192</v>
      </c>
      <c r="J13" s="82">
        <v>1.457992</v>
      </c>
    </row>
    <row r="14" spans="1:10" x14ac:dyDescent="0.25">
      <c r="A14" s="77" t="s">
        <v>104</v>
      </c>
      <c r="B14" s="82">
        <v>5.0731460000000004</v>
      </c>
      <c r="C14" s="82">
        <v>124.7897</v>
      </c>
      <c r="D14" s="82">
        <v>10.72071</v>
      </c>
      <c r="E14" s="82">
        <v>58.782969999999999</v>
      </c>
      <c r="F14" s="82">
        <v>156.76599999999999</v>
      </c>
      <c r="G14" s="82">
        <v>5.5151180000000002</v>
      </c>
      <c r="H14" s="82">
        <v>86.433239999999998</v>
      </c>
      <c r="I14" s="82">
        <v>7.0099879999999999</v>
      </c>
      <c r="J14" s="82">
        <v>2.2828200000000001</v>
      </c>
    </row>
    <row r="15" spans="1:10" x14ac:dyDescent="0.25">
      <c r="A15" s="77" t="s">
        <v>105</v>
      </c>
      <c r="B15" s="82">
        <v>6.6181799999999997</v>
      </c>
      <c r="C15" s="82">
        <v>165.00309999999999</v>
      </c>
      <c r="D15" s="82">
        <v>13.841989999999999</v>
      </c>
      <c r="E15" s="82">
        <v>81.350750000000005</v>
      </c>
      <c r="F15" s="82">
        <v>220.30420000000001</v>
      </c>
      <c r="G15" s="82">
        <v>7.1036429999999999</v>
      </c>
      <c r="H15" s="82">
        <v>110.6354</v>
      </c>
      <c r="I15" s="82">
        <v>9.5270379999999992</v>
      </c>
      <c r="J15" s="82">
        <v>3.3208160000000002</v>
      </c>
    </row>
    <row r="16" spans="1:10" x14ac:dyDescent="0.25">
      <c r="A16" s="77" t="s">
        <v>106</v>
      </c>
      <c r="B16" s="82">
        <v>7.4576070000000003</v>
      </c>
      <c r="C16" s="82">
        <v>152.72239999999999</v>
      </c>
      <c r="D16" s="82">
        <v>8.5040659999999999</v>
      </c>
      <c r="E16" s="82">
        <v>93.658950000000004</v>
      </c>
      <c r="F16" s="82">
        <v>175.4357</v>
      </c>
      <c r="G16" s="82">
        <v>11.61483</v>
      </c>
      <c r="H16" s="82">
        <v>67.653109999999998</v>
      </c>
      <c r="I16" s="82">
        <v>4.549569</v>
      </c>
      <c r="J16" s="82">
        <v>3.3915899999999999</v>
      </c>
    </row>
    <row r="17" spans="1:10" x14ac:dyDescent="0.25">
      <c r="A17" s="77" t="s">
        <v>107</v>
      </c>
      <c r="B17" s="82">
        <v>7.1069570000000004</v>
      </c>
      <c r="C17" s="82">
        <v>177.01599999999999</v>
      </c>
      <c r="D17" s="82">
        <v>6.6622159999999999</v>
      </c>
      <c r="E17" s="82">
        <v>100.47839999999999</v>
      </c>
      <c r="F17" s="82">
        <v>182.51769999999999</v>
      </c>
      <c r="G17" s="82">
        <v>8.3740939999999995</v>
      </c>
      <c r="H17" s="82">
        <v>66.494799999999998</v>
      </c>
      <c r="I17" s="82">
        <v>5.8193570000000001</v>
      </c>
      <c r="J17" s="82">
        <v>2.9971580000000002</v>
      </c>
    </row>
    <row r="18" spans="1:10" x14ac:dyDescent="0.25">
      <c r="A18" s="77"/>
    </row>
    <row r="19" spans="1:10" x14ac:dyDescent="0.25">
      <c r="D19" s="79"/>
      <c r="G19" s="7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zoomScale="90" zoomScaleNormal="90" workbookViewId="0">
      <selection activeCell="D1" sqref="D1"/>
    </sheetView>
  </sheetViews>
  <sheetFormatPr defaultRowHeight="14.4" x14ac:dyDescent="0.3"/>
  <cols>
    <col min="2" max="2" width="12.88671875" customWidth="1"/>
    <col min="3" max="3" width="9.109375" bestFit="1" customWidth="1"/>
    <col min="4" max="4" width="12.44140625" bestFit="1" customWidth="1"/>
    <col min="5" max="5" width="9.109375" bestFit="1" customWidth="1"/>
    <col min="6" max="8" width="9.6640625" bestFit="1" customWidth="1"/>
    <col min="9" max="9" width="9.109375" bestFit="1" customWidth="1"/>
    <col min="10" max="15" width="9.6640625" bestFit="1" customWidth="1"/>
  </cols>
  <sheetData>
    <row r="1" spans="1:15" x14ac:dyDescent="0.3">
      <c r="B1" s="7" t="s">
        <v>27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</row>
    <row r="2" spans="1:15" x14ac:dyDescent="0.3">
      <c r="A2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3">
      <c r="A3" t="s">
        <v>95</v>
      </c>
      <c r="B3" s="7">
        <v>0</v>
      </c>
      <c r="C3" s="41">
        <v>5.9938279103087098</v>
      </c>
      <c r="D3" s="41">
        <v>64.491016653826563</v>
      </c>
      <c r="E3" s="41">
        <v>39.675620543319503</v>
      </c>
      <c r="F3" s="41">
        <v>73.448189602074166</v>
      </c>
      <c r="G3" s="41">
        <v>590.44378828339597</v>
      </c>
      <c r="H3" s="41">
        <v>88.578754046407894</v>
      </c>
      <c r="I3" s="41">
        <v>77.248746955193695</v>
      </c>
      <c r="J3" s="41">
        <v>86.789983225618812</v>
      </c>
      <c r="K3" s="41">
        <v>107.6243073030885</v>
      </c>
      <c r="L3" s="41">
        <v>232.55826640890854</v>
      </c>
      <c r="M3" s="41">
        <v>87.825623584753785</v>
      </c>
      <c r="N3" s="41">
        <v>72.937280343406144</v>
      </c>
      <c r="O3" s="41">
        <v>144.88482968171286</v>
      </c>
    </row>
    <row r="4" spans="1:15" x14ac:dyDescent="0.3">
      <c r="A4" t="s">
        <v>96</v>
      </c>
      <c r="B4" s="7">
        <v>0</v>
      </c>
      <c r="C4" s="41">
        <v>3.5296359160454642</v>
      </c>
      <c r="D4" s="41">
        <v>30.640073897191332</v>
      </c>
      <c r="E4" s="41">
        <v>10.606608435894296</v>
      </c>
      <c r="F4" s="41">
        <v>85.663514082921409</v>
      </c>
      <c r="G4" s="41">
        <v>325.25292612182471</v>
      </c>
      <c r="H4" s="41">
        <v>62.674835500450769</v>
      </c>
      <c r="I4" s="41">
        <v>74.490800206430436</v>
      </c>
      <c r="J4" s="41">
        <v>27.612508303955519</v>
      </c>
      <c r="K4" s="41">
        <v>49.584182782636738</v>
      </c>
      <c r="L4" s="41">
        <v>123.1533366615993</v>
      </c>
      <c r="M4" s="41">
        <v>34.041658096840614</v>
      </c>
      <c r="N4" s="41">
        <v>37.719170580281471</v>
      </c>
      <c r="O4" s="41">
        <v>106.94723821144515</v>
      </c>
    </row>
    <row r="5" spans="1:15" x14ac:dyDescent="0.3">
      <c r="A5" t="s">
        <v>96</v>
      </c>
      <c r="B5" s="7">
        <v>1</v>
      </c>
      <c r="C5" s="41">
        <v>7.223814307463357</v>
      </c>
      <c r="D5" s="41">
        <v>43.434558922701129</v>
      </c>
      <c r="E5" s="41">
        <v>23.486318889409745</v>
      </c>
      <c r="F5" s="41">
        <v>98.274089701026426</v>
      </c>
      <c r="G5" s="41">
        <v>581.37858909397607</v>
      </c>
      <c r="H5" s="41">
        <v>89.365407477240652</v>
      </c>
      <c r="I5" s="41">
        <v>81.106674275293244</v>
      </c>
      <c r="J5" s="41">
        <v>47.541874004763692</v>
      </c>
      <c r="K5" s="41">
        <v>72.987892191402537</v>
      </c>
      <c r="L5" s="41">
        <v>209.56445240831965</v>
      </c>
      <c r="M5" s="41">
        <v>58.386539142519055</v>
      </c>
      <c r="N5" s="41">
        <v>61.6747166604436</v>
      </c>
      <c r="O5" s="41">
        <v>138.39497445167294</v>
      </c>
    </row>
    <row r="6" spans="1:15" x14ac:dyDescent="0.3">
      <c r="A6" t="s">
        <v>97</v>
      </c>
      <c r="B6" s="7">
        <v>0</v>
      </c>
      <c r="C6" s="41">
        <v>5.0052080622437742</v>
      </c>
      <c r="D6" s="41">
        <v>39.271663115947689</v>
      </c>
      <c r="E6" s="41">
        <v>43.340039623789927</v>
      </c>
      <c r="F6" s="41">
        <v>114.94603635425287</v>
      </c>
      <c r="G6" s="41">
        <v>752.18787239841492</v>
      </c>
      <c r="H6" s="41">
        <v>141.48381512093951</v>
      </c>
      <c r="I6" s="41">
        <v>89.049251616540076</v>
      </c>
      <c r="J6" s="41">
        <v>62.875323370206502</v>
      </c>
      <c r="K6" s="41">
        <v>90.673708178145162</v>
      </c>
      <c r="L6" s="41">
        <v>236.05666786068014</v>
      </c>
      <c r="M6" s="41">
        <v>57.94577851501144</v>
      </c>
      <c r="N6" s="41">
        <v>65.05237253776815</v>
      </c>
      <c r="O6" s="41">
        <v>122.28379148846902</v>
      </c>
    </row>
    <row r="7" spans="1:15" x14ac:dyDescent="0.3">
      <c r="A7" t="s">
        <v>97</v>
      </c>
      <c r="B7" s="7">
        <v>1</v>
      </c>
      <c r="C7" s="41">
        <v>3.2860139732313618</v>
      </c>
      <c r="D7" s="41">
        <v>19.98935668047222</v>
      </c>
      <c r="E7" s="41">
        <v>24.801003380485007</v>
      </c>
      <c r="F7" s="41">
        <v>112.56698273340727</v>
      </c>
      <c r="G7" s="41">
        <v>549.88329750071159</v>
      </c>
      <c r="H7" s="41">
        <v>104.9108166962301</v>
      </c>
      <c r="I7" s="41">
        <v>73.385734527235414</v>
      </c>
      <c r="J7" s="41">
        <v>37.919575729873486</v>
      </c>
      <c r="K7" s="41">
        <v>65.404673894098863</v>
      </c>
      <c r="L7" s="41">
        <v>160.58012090825471</v>
      </c>
      <c r="M7" s="41">
        <v>43.99603028040984</v>
      </c>
      <c r="N7" s="41">
        <v>39.639048023413409</v>
      </c>
      <c r="O7" s="41">
        <v>75.042910616064162</v>
      </c>
    </row>
    <row r="8" spans="1:15" x14ac:dyDescent="0.3">
      <c r="A8" t="s">
        <v>98</v>
      </c>
      <c r="B8" s="7">
        <v>0</v>
      </c>
      <c r="C8" s="41">
        <v>2.4677155566500799</v>
      </c>
      <c r="D8" s="41">
        <v>20.031504425996399</v>
      </c>
      <c r="E8" s="41">
        <v>21.856583885414466</v>
      </c>
      <c r="F8" s="41">
        <v>88.270189271212388</v>
      </c>
      <c r="G8" s="41">
        <v>411.44620777736861</v>
      </c>
      <c r="H8" s="41">
        <v>58.875245739992522</v>
      </c>
      <c r="I8" s="41">
        <v>62.243504107613219</v>
      </c>
      <c r="J8" s="41">
        <v>36.802264357487815</v>
      </c>
      <c r="K8" s="41">
        <v>34.413475685323988</v>
      </c>
      <c r="L8" s="41">
        <v>109.79357490572531</v>
      </c>
      <c r="M8" s="41">
        <v>28.663869558896291</v>
      </c>
      <c r="N8" s="41">
        <v>29.332054519048892</v>
      </c>
      <c r="O8" s="41">
        <v>40.70596065283069</v>
      </c>
    </row>
    <row r="9" spans="1:15" x14ac:dyDescent="0.3">
      <c r="A9" t="s">
        <v>98</v>
      </c>
      <c r="B9" s="7">
        <v>1</v>
      </c>
      <c r="C9" s="41">
        <v>4.4744986262490514</v>
      </c>
      <c r="D9" s="41">
        <v>21.66944079104082</v>
      </c>
      <c r="E9" s="41">
        <v>32.014832253321963</v>
      </c>
      <c r="F9" s="41">
        <v>80.343378169270139</v>
      </c>
      <c r="G9" s="41">
        <v>571.90706679431185</v>
      </c>
      <c r="H9" s="41">
        <v>76.881516584417895</v>
      </c>
      <c r="I9" s="41">
        <v>78.958934828710511</v>
      </c>
      <c r="J9" s="41">
        <v>52.904938181930781</v>
      </c>
      <c r="K9" s="41">
        <v>42.46294528366645</v>
      </c>
      <c r="L9" s="41">
        <v>162.52434282284665</v>
      </c>
      <c r="M9" s="41">
        <v>44.182952111151934</v>
      </c>
      <c r="N9" s="41">
        <v>43.098242335135573</v>
      </c>
      <c r="O9" s="41">
        <v>47.994374482560794</v>
      </c>
    </row>
    <row r="10" spans="1:15" x14ac:dyDescent="0.3">
      <c r="A10" t="s">
        <v>99</v>
      </c>
      <c r="B10" s="7">
        <v>0</v>
      </c>
      <c r="C10" s="41">
        <v>2.1669744038824583</v>
      </c>
      <c r="D10" s="41">
        <v>21.691861341527595</v>
      </c>
      <c r="E10" s="41">
        <v>49.4666361072425</v>
      </c>
      <c r="F10" s="41">
        <v>75.267006955247055</v>
      </c>
      <c r="G10" s="41">
        <v>616.34236839043967</v>
      </c>
      <c r="H10" s="41">
        <v>103.07678815178855</v>
      </c>
      <c r="I10" s="41">
        <v>70.410416340156772</v>
      </c>
      <c r="J10" s="41">
        <v>71.441549687364571</v>
      </c>
      <c r="K10" s="41">
        <v>68.60625527376726</v>
      </c>
      <c r="L10" s="41">
        <v>165.73699230350852</v>
      </c>
      <c r="M10" s="41">
        <v>49.579605835462438</v>
      </c>
      <c r="N10" s="41">
        <v>47.410434177041743</v>
      </c>
      <c r="O10" s="41">
        <v>105.75980430056315</v>
      </c>
    </row>
    <row r="11" spans="1:15" x14ac:dyDescent="0.3">
      <c r="A11" t="s">
        <v>99</v>
      </c>
      <c r="B11" s="7">
        <v>1</v>
      </c>
      <c r="C11" s="41">
        <v>4.1721420513635525</v>
      </c>
      <c r="D11" s="41">
        <v>45.620953993403432</v>
      </c>
      <c r="E11" s="41">
        <v>43.70325104466513</v>
      </c>
      <c r="F11" s="41">
        <v>60.417554238024017</v>
      </c>
      <c r="G11" s="41">
        <v>616.0125211990561</v>
      </c>
      <c r="H11" s="41">
        <v>103.85148431027717</v>
      </c>
      <c r="I11" s="41">
        <v>60.350205686957572</v>
      </c>
      <c r="J11" s="41">
        <v>68.768873527750998</v>
      </c>
      <c r="K11" s="41">
        <v>72.748261937464875</v>
      </c>
      <c r="L11" s="41">
        <v>191.8666676110733</v>
      </c>
      <c r="M11" s="41">
        <v>60.428157886289085</v>
      </c>
      <c r="N11" s="41">
        <v>51.83655360874279</v>
      </c>
      <c r="O11" s="41">
        <v>101.45004163747637</v>
      </c>
    </row>
    <row r="12" spans="1:15" x14ac:dyDescent="0.3">
      <c r="A12" t="s">
        <v>100</v>
      </c>
      <c r="B12" s="7">
        <v>0</v>
      </c>
      <c r="C12" s="41">
        <v>3.2144202370222197</v>
      </c>
      <c r="D12" s="41">
        <v>44.654827327015269</v>
      </c>
      <c r="E12" s="41">
        <v>26.43253038533588</v>
      </c>
      <c r="F12" s="41">
        <v>55.412433099676505</v>
      </c>
      <c r="G12" s="41">
        <v>460.1389491375275</v>
      </c>
      <c r="H12" s="41">
        <v>76.742330777802366</v>
      </c>
      <c r="I12" s="41">
        <v>68.748034329374264</v>
      </c>
      <c r="J12" s="41">
        <v>40.011517761899846</v>
      </c>
      <c r="K12" s="41">
        <v>50.60289439732194</v>
      </c>
      <c r="L12" s="41">
        <v>120.21165660708084</v>
      </c>
      <c r="M12" s="41">
        <v>24.000464222466686</v>
      </c>
      <c r="N12" s="41">
        <v>40.710626566429632</v>
      </c>
      <c r="O12" s="41">
        <v>72.122582208547428</v>
      </c>
    </row>
    <row r="13" spans="1:15" x14ac:dyDescent="0.3">
      <c r="A13" t="s">
        <v>100</v>
      </c>
      <c r="B13" s="7">
        <v>1</v>
      </c>
      <c r="C13" s="41">
        <v>5.2308253004692222</v>
      </c>
      <c r="D13" s="41">
        <v>44.410710752765603</v>
      </c>
      <c r="E13" s="41">
        <v>29.859797769960334</v>
      </c>
      <c r="F13" s="41">
        <v>41.237090183560973</v>
      </c>
      <c r="G13" s="41">
        <v>536.39214548323559</v>
      </c>
      <c r="H13" s="41">
        <v>84.374231916657763</v>
      </c>
      <c r="I13" s="41">
        <v>59.07392960392751</v>
      </c>
      <c r="J13" s="41">
        <v>43.958131462115588</v>
      </c>
      <c r="K13" s="41">
        <v>53.174770081022842</v>
      </c>
      <c r="L13" s="41">
        <v>144.77939902035175</v>
      </c>
      <c r="M13" s="41">
        <v>33.460092940789025</v>
      </c>
      <c r="N13" s="41">
        <v>43.517850466910495</v>
      </c>
      <c r="O13" s="41">
        <v>81.590134723909387</v>
      </c>
    </row>
    <row r="14" spans="1:15" x14ac:dyDescent="0.3">
      <c r="B14" s="7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</row>
    <row r="15" spans="1:15" x14ac:dyDescent="0.3">
      <c r="B15" s="7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</row>
    <row r="16" spans="1:15" x14ac:dyDescent="0.3">
      <c r="B16" s="7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</row>
    <row r="17" spans="1:15" x14ac:dyDescent="0.3">
      <c r="B17" s="7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</row>
    <row r="18" spans="1:15" x14ac:dyDescent="0.3">
      <c r="A18" t="s">
        <v>0</v>
      </c>
      <c r="B18" s="7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</row>
    <row r="19" spans="1:15" x14ac:dyDescent="0.3">
      <c r="A19" t="s">
        <v>101</v>
      </c>
      <c r="B19" s="7">
        <v>0</v>
      </c>
      <c r="C19" s="41">
        <v>6.0474799400387838</v>
      </c>
      <c r="D19" s="41">
        <v>77.643179448818856</v>
      </c>
      <c r="E19" s="41">
        <v>40.63559597191113</v>
      </c>
      <c r="F19" s="41">
        <v>63.533212852093484</v>
      </c>
      <c r="G19" s="41">
        <v>616.67959388833117</v>
      </c>
      <c r="H19" s="41">
        <v>58.9156036154601</v>
      </c>
      <c r="I19" s="41">
        <v>65.229164278130895</v>
      </c>
      <c r="J19" s="41">
        <v>64.036801436589329</v>
      </c>
      <c r="K19" s="41">
        <v>71.985281116589306</v>
      </c>
      <c r="L19" s="41">
        <v>210.50889544832091</v>
      </c>
      <c r="M19" s="41">
        <v>69.252673595451085</v>
      </c>
      <c r="N19" s="41">
        <v>61.517505710657325</v>
      </c>
      <c r="O19" s="41">
        <v>149.91988501472269</v>
      </c>
    </row>
    <row r="20" spans="1:15" x14ac:dyDescent="0.3">
      <c r="A20" t="s">
        <v>101</v>
      </c>
      <c r="B20" s="7">
        <v>1</v>
      </c>
      <c r="C20" s="41">
        <v>5.8302781909785919</v>
      </c>
      <c r="D20" s="41">
        <v>70.213416820286</v>
      </c>
      <c r="E20" s="41">
        <v>42.991508848845186</v>
      </c>
      <c r="F20" s="41">
        <v>72.452308533755257</v>
      </c>
      <c r="G20" s="41">
        <v>728.42838441761023</v>
      </c>
      <c r="H20" s="41">
        <v>104.3420431345114</v>
      </c>
      <c r="I20" s="41">
        <v>84.069872443901872</v>
      </c>
      <c r="J20" s="41">
        <v>108.12556187492245</v>
      </c>
      <c r="K20" s="41">
        <v>123.57933814504527</v>
      </c>
      <c r="L20" s="41">
        <v>294.09739504343588</v>
      </c>
      <c r="M20" s="41">
        <v>114.15580618927063</v>
      </c>
      <c r="N20" s="41">
        <v>84.422600192406222</v>
      </c>
      <c r="O20" s="41">
        <v>170.23063652154016</v>
      </c>
    </row>
    <row r="21" spans="1:15" x14ac:dyDescent="0.3">
      <c r="A21" t="s">
        <v>102</v>
      </c>
      <c r="B21" s="7">
        <v>0</v>
      </c>
      <c r="C21" s="41">
        <v>7.2059662091291736</v>
      </c>
      <c r="D21" s="41">
        <v>107.25053191848559</v>
      </c>
      <c r="E21" s="41">
        <v>38.784285614435049</v>
      </c>
      <c r="F21" s="41">
        <v>93.897220769959262</v>
      </c>
      <c r="G21" s="41">
        <v>650.59530802056622</v>
      </c>
      <c r="H21" s="41">
        <v>114.21682306327429</v>
      </c>
      <c r="I21" s="41">
        <v>79.173604674245212</v>
      </c>
      <c r="J21" s="41">
        <v>87.450360767395381</v>
      </c>
      <c r="K21" s="41">
        <v>125.50258514567814</v>
      </c>
      <c r="L21" s="41">
        <v>242.12695662152694</v>
      </c>
      <c r="M21" s="41">
        <v>59.292580322972363</v>
      </c>
      <c r="N21" s="41">
        <v>79.212677547532479</v>
      </c>
      <c r="O21" s="41">
        <v>157.71971401120385</v>
      </c>
    </row>
    <row r="22" spans="1:15" x14ac:dyDescent="0.3">
      <c r="A22" t="s">
        <v>102</v>
      </c>
      <c r="B22" s="7">
        <v>1</v>
      </c>
      <c r="C22" s="41">
        <v>6.1442393980076124</v>
      </c>
      <c r="D22" s="41">
        <v>72.778649482368778</v>
      </c>
      <c r="E22" s="41">
        <v>33.026869117161617</v>
      </c>
      <c r="F22" s="41">
        <v>77.77602909386114</v>
      </c>
      <c r="G22" s="41">
        <v>586.46150568900077</v>
      </c>
      <c r="H22" s="41">
        <v>98.45195431699743</v>
      </c>
      <c r="I22" s="41">
        <v>67.418118139131039</v>
      </c>
      <c r="J22" s="41">
        <v>66.128217067116736</v>
      </c>
      <c r="K22" s="41">
        <v>92.310282724076984</v>
      </c>
      <c r="L22" s="41">
        <v>191.33982058541935</v>
      </c>
      <c r="M22" s="41">
        <v>52.352227787352014</v>
      </c>
      <c r="N22" s="41">
        <v>56.524017695059072</v>
      </c>
      <c r="O22" s="41">
        <v>141.90257340034501</v>
      </c>
    </row>
    <row r="23" spans="1:15" x14ac:dyDescent="0.3">
      <c r="A23" t="s">
        <v>103</v>
      </c>
      <c r="B23" s="7">
        <v>0</v>
      </c>
      <c r="C23" s="41">
        <v>7.558470401217261</v>
      </c>
      <c r="D23" s="41">
        <v>97.026107447780845</v>
      </c>
      <c r="E23" s="41">
        <v>49.406512780241655</v>
      </c>
      <c r="F23" s="41">
        <v>105.67554599019816</v>
      </c>
      <c r="G23" s="41">
        <v>748.20093437380717</v>
      </c>
      <c r="H23" s="41">
        <v>118.37094084534444</v>
      </c>
      <c r="I23" s="41">
        <v>71.030409122828388</v>
      </c>
      <c r="J23" s="41">
        <v>117.26338144275431</v>
      </c>
      <c r="K23" s="41">
        <v>115.49145938170764</v>
      </c>
      <c r="L23" s="41">
        <v>370.75976816320014</v>
      </c>
      <c r="M23" s="41">
        <v>78.757232888323145</v>
      </c>
      <c r="N23" s="41">
        <v>126.80713616228803</v>
      </c>
      <c r="O23" s="41">
        <v>150.15066120426215</v>
      </c>
    </row>
    <row r="24" spans="1:15" x14ac:dyDescent="0.3">
      <c r="A24" t="s">
        <v>103</v>
      </c>
      <c r="B24" s="7">
        <v>1</v>
      </c>
      <c r="C24" s="41">
        <v>7.2607354371780986</v>
      </c>
      <c r="D24" s="41">
        <v>81.03614020848967</v>
      </c>
      <c r="E24" s="41">
        <v>52.124572525467265</v>
      </c>
      <c r="F24" s="41">
        <v>109.03848472260668</v>
      </c>
      <c r="G24" s="41">
        <v>815.79042227576997</v>
      </c>
      <c r="H24" s="41">
        <v>118.3791349815608</v>
      </c>
      <c r="I24" s="41">
        <v>63.89367602025817</v>
      </c>
      <c r="J24" s="41">
        <v>119.92663873925379</v>
      </c>
      <c r="K24" s="41">
        <v>116.30841746981886</v>
      </c>
      <c r="L24" s="41">
        <v>376.71974371504876</v>
      </c>
      <c r="M24" s="41">
        <v>90.748823331014322</v>
      </c>
      <c r="N24" s="41">
        <v>120.83349970766714</v>
      </c>
      <c r="O24" s="41">
        <v>179.08909099473996</v>
      </c>
    </row>
    <row r="25" spans="1:15" x14ac:dyDescent="0.3">
      <c r="A25" t="s">
        <v>104</v>
      </c>
      <c r="B25" s="7">
        <v>0</v>
      </c>
      <c r="C25" s="41">
        <v>4.1392404187109877</v>
      </c>
      <c r="D25" s="41">
        <v>71.213150537503239</v>
      </c>
      <c r="E25" s="41">
        <v>40.808331652105082</v>
      </c>
      <c r="F25" s="41">
        <v>126.94931465097632</v>
      </c>
      <c r="G25" s="41">
        <v>614.20375828692033</v>
      </c>
      <c r="H25" s="41">
        <v>102.38569115012287</v>
      </c>
      <c r="I25" s="41">
        <v>72.751682290780749</v>
      </c>
      <c r="J25" s="41">
        <v>72.873533271870215</v>
      </c>
      <c r="K25" s="41">
        <v>65.935749516324506</v>
      </c>
      <c r="L25" s="41">
        <v>142.17946498348792</v>
      </c>
      <c r="M25" s="41">
        <v>40.929444384718636</v>
      </c>
      <c r="N25" s="41">
        <v>46.971480143405245</v>
      </c>
      <c r="O25" s="41">
        <v>79.155342745997146</v>
      </c>
    </row>
    <row r="26" spans="1:15" x14ac:dyDescent="0.3">
      <c r="A26" t="s">
        <v>104</v>
      </c>
      <c r="B26" s="7">
        <v>1</v>
      </c>
      <c r="C26" s="41">
        <v>3.9234817234813777</v>
      </c>
      <c r="D26" s="41">
        <v>57.302178803014669</v>
      </c>
      <c r="E26" s="41">
        <v>55.088653772478246</v>
      </c>
      <c r="F26" s="41">
        <v>122.04128339698634</v>
      </c>
      <c r="G26" s="41">
        <v>761.60604605847107</v>
      </c>
      <c r="H26" s="41">
        <v>153.93439876937634</v>
      </c>
      <c r="I26" s="41">
        <v>73.243467904568107</v>
      </c>
      <c r="J26" s="41">
        <v>124.82369276148167</v>
      </c>
      <c r="K26" s="41">
        <v>140.27781329171586</v>
      </c>
      <c r="L26" s="41">
        <v>219.11128873632842</v>
      </c>
      <c r="M26" s="41">
        <v>89.869958088324537</v>
      </c>
      <c r="N26" s="41">
        <v>69.626052856123792</v>
      </c>
      <c r="O26" s="41">
        <v>128.04328226461979</v>
      </c>
    </row>
    <row r="27" spans="1:15" x14ac:dyDescent="0.3">
      <c r="A27" t="s">
        <v>105</v>
      </c>
      <c r="B27" s="7">
        <v>0</v>
      </c>
      <c r="C27" s="41">
        <v>4.1934559547962307</v>
      </c>
      <c r="D27" s="41">
        <v>44.395149408278748</v>
      </c>
      <c r="E27" s="41">
        <v>34.033987717497631</v>
      </c>
      <c r="F27" s="41">
        <v>176.85974028169667</v>
      </c>
      <c r="G27" s="41">
        <v>485.95856255401759</v>
      </c>
      <c r="H27" s="41">
        <v>178.41024489823397</v>
      </c>
      <c r="I27" s="41">
        <v>98.938627557346976</v>
      </c>
      <c r="J27" s="41">
        <v>58.166134913114504</v>
      </c>
      <c r="K27" s="41">
        <v>69.26292566463303</v>
      </c>
      <c r="L27" s="41">
        <v>152.25719570162929</v>
      </c>
      <c r="M27" s="41">
        <v>40.723259467503496</v>
      </c>
      <c r="N27" s="41">
        <v>41.320395903836172</v>
      </c>
      <c r="O27" s="41">
        <v>95.315122442569304</v>
      </c>
    </row>
    <row r="28" spans="1:15" x14ac:dyDescent="0.3">
      <c r="A28" t="s">
        <v>105</v>
      </c>
      <c r="B28" s="7">
        <v>1</v>
      </c>
      <c r="C28" s="41">
        <v>2.4470033248867598</v>
      </c>
      <c r="D28" s="41">
        <v>34.543943978047906</v>
      </c>
      <c r="E28" s="41">
        <v>31.772914115741287</v>
      </c>
      <c r="F28" s="41">
        <v>188.42631597046108</v>
      </c>
      <c r="G28" s="41">
        <v>507.08767165812759</v>
      </c>
      <c r="H28" s="41">
        <v>154.22319466317427</v>
      </c>
      <c r="I28" s="41">
        <v>66.348945845089858</v>
      </c>
      <c r="J28" s="41">
        <v>58.944326323477284</v>
      </c>
      <c r="K28" s="41">
        <v>60.020815834469438</v>
      </c>
      <c r="L28" s="41">
        <v>155.6121045156282</v>
      </c>
      <c r="M28" s="41">
        <v>45.900357718761718</v>
      </c>
      <c r="N28" s="41">
        <v>32.612979118330507</v>
      </c>
      <c r="O28" s="41">
        <v>88.125347713900084</v>
      </c>
    </row>
    <row r="29" spans="1:15" x14ac:dyDescent="0.3">
      <c r="A29" t="s">
        <v>106</v>
      </c>
      <c r="B29" s="7">
        <v>0</v>
      </c>
      <c r="C29" s="41">
        <v>3.5166363578642472</v>
      </c>
      <c r="D29" s="41">
        <v>57.026156400453637</v>
      </c>
      <c r="E29" s="41">
        <v>25.752108978873366</v>
      </c>
      <c r="F29" s="41">
        <v>54.700133748287222</v>
      </c>
      <c r="G29" s="41">
        <v>498.20843505584946</v>
      </c>
      <c r="H29" s="41">
        <v>94.888408465902529</v>
      </c>
      <c r="I29" s="41">
        <v>43.778393771024426</v>
      </c>
      <c r="J29" s="41">
        <v>58.311240300010724</v>
      </c>
      <c r="K29" s="41">
        <v>53.529744421833904</v>
      </c>
      <c r="L29" s="41">
        <v>145.95782729389475</v>
      </c>
      <c r="M29" s="41">
        <v>31.266037103628079</v>
      </c>
      <c r="N29" s="41">
        <v>45.144727272099637</v>
      </c>
      <c r="O29" s="41">
        <v>73.50358446773842</v>
      </c>
    </row>
    <row r="30" spans="1:15" x14ac:dyDescent="0.3">
      <c r="A30" t="s">
        <v>106</v>
      </c>
      <c r="B30" s="7">
        <v>1</v>
      </c>
      <c r="C30" s="41">
        <v>7.5957948034434555</v>
      </c>
      <c r="D30" s="41">
        <v>80.376574762620677</v>
      </c>
      <c r="E30" s="41">
        <v>33.196066599288244</v>
      </c>
      <c r="F30" s="41">
        <v>53.553645911215327</v>
      </c>
      <c r="G30" s="41">
        <v>721.5560792352569</v>
      </c>
      <c r="H30" s="41">
        <v>119.28216993107955</v>
      </c>
      <c r="I30" s="41">
        <v>47.737117298690841</v>
      </c>
      <c r="J30" s="41">
        <v>74.644558540477604</v>
      </c>
      <c r="K30" s="41">
        <v>64.53187105470991</v>
      </c>
      <c r="L30" s="41">
        <v>195.58183346192297</v>
      </c>
      <c r="M30" s="41">
        <v>55.62855473294497</v>
      </c>
      <c r="N30" s="41">
        <v>57.250228013762033</v>
      </c>
      <c r="O30" s="41">
        <v>85.543511575053586</v>
      </c>
    </row>
    <row r="31" spans="1:15" x14ac:dyDescent="0.3">
      <c r="A31" t="s">
        <v>107</v>
      </c>
      <c r="B31" s="7">
        <v>0</v>
      </c>
      <c r="C31" s="41">
        <v>3.4113459295563051</v>
      </c>
      <c r="D31" s="41">
        <v>65.072542196484946</v>
      </c>
      <c r="E31" s="41">
        <v>27.581281907274221</v>
      </c>
      <c r="F31" s="41">
        <v>93.681742015444883</v>
      </c>
      <c r="G31" s="41">
        <v>356.764385066361</v>
      </c>
      <c r="H31" s="41">
        <v>71.992609510956356</v>
      </c>
      <c r="I31" s="41">
        <v>55.494492917008365</v>
      </c>
      <c r="J31" s="41">
        <v>54.129795824687513</v>
      </c>
      <c r="K31" s="41">
        <v>76.64574674936857</v>
      </c>
      <c r="L31" s="41">
        <v>160.534739252511</v>
      </c>
      <c r="M31" s="41">
        <v>35.327847312124838</v>
      </c>
      <c r="N31" s="41">
        <v>43.24781041067903</v>
      </c>
      <c r="O31" s="41">
        <v>117.13011503180918</v>
      </c>
    </row>
    <row r="32" spans="1:15" x14ac:dyDescent="0.3">
      <c r="A32" t="s">
        <v>107</v>
      </c>
      <c r="B32" s="7">
        <v>1</v>
      </c>
      <c r="C32" s="41">
        <v>3.0634178281022182</v>
      </c>
      <c r="D32" s="41">
        <v>57.780806652986634</v>
      </c>
      <c r="E32" s="41">
        <v>26.911631943954141</v>
      </c>
      <c r="F32" s="41">
        <v>76.065810060125798</v>
      </c>
      <c r="G32" s="41">
        <v>394.1476473996363</v>
      </c>
      <c r="H32" s="41">
        <v>74.345917082857696</v>
      </c>
      <c r="I32" s="41">
        <v>47.234177464596641</v>
      </c>
      <c r="J32" s="41">
        <v>59.55319567080921</v>
      </c>
      <c r="K32" s="41">
        <v>76.428907996923002</v>
      </c>
      <c r="L32" s="41">
        <v>171.55441879690443</v>
      </c>
      <c r="M32" s="41">
        <v>42.586510247365794</v>
      </c>
      <c r="N32" s="41">
        <v>45.279493758637734</v>
      </c>
      <c r="O32" s="41">
        <v>109.55498257039386</v>
      </c>
    </row>
    <row r="33" spans="2:15" x14ac:dyDescent="0.3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</row>
    <row r="34" spans="2:15" x14ac:dyDescent="0.3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</row>
    <row r="35" spans="2:15" s="43" customFormat="1" x14ac:dyDescent="0.3"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90" zoomScaleNormal="90" workbookViewId="0">
      <selection activeCell="A21" sqref="A21"/>
    </sheetView>
  </sheetViews>
  <sheetFormatPr defaultRowHeight="14.4" x14ac:dyDescent="0.3"/>
  <cols>
    <col min="3" max="3" width="12.21875" customWidth="1"/>
    <col min="8" max="8" width="10.5546875" customWidth="1"/>
  </cols>
  <sheetData>
    <row r="1" spans="1:9" ht="14.55" x14ac:dyDescent="0.35">
      <c r="A1" s="85" t="s">
        <v>109</v>
      </c>
      <c r="B1" s="85"/>
      <c r="C1" s="85"/>
      <c r="D1" s="85"/>
      <c r="F1" s="85" t="s">
        <v>16</v>
      </c>
      <c r="G1" s="85"/>
      <c r="H1" s="85"/>
      <c r="I1" s="85"/>
    </row>
    <row r="2" spans="1:9" ht="15" thickBot="1" x14ac:dyDescent="0.35">
      <c r="A2" s="8" t="s">
        <v>15</v>
      </c>
      <c r="B2" s="45" t="s">
        <v>110</v>
      </c>
      <c r="C2" s="45" t="s">
        <v>111</v>
      </c>
      <c r="D2" s="45" t="s">
        <v>112</v>
      </c>
      <c r="F2" s="8" t="s">
        <v>15</v>
      </c>
      <c r="G2" s="45" t="s">
        <v>110</v>
      </c>
      <c r="H2" s="45" t="s">
        <v>111</v>
      </c>
      <c r="I2" s="8" t="s">
        <v>0</v>
      </c>
    </row>
    <row r="3" spans="1:9" x14ac:dyDescent="0.3">
      <c r="A3" s="46">
        <v>593</v>
      </c>
      <c r="B3" s="46">
        <v>600</v>
      </c>
      <c r="C3" s="46">
        <v>572</v>
      </c>
      <c r="D3" s="46">
        <v>486</v>
      </c>
      <c r="E3" s="7"/>
      <c r="F3" s="46">
        <v>4774</v>
      </c>
      <c r="G3" s="46">
        <v>4019</v>
      </c>
      <c r="H3" s="46">
        <v>4897</v>
      </c>
      <c r="I3" s="46">
        <v>1653</v>
      </c>
    </row>
    <row r="4" spans="1:9" x14ac:dyDescent="0.3">
      <c r="A4" s="46">
        <v>585</v>
      </c>
      <c r="B4" s="46">
        <v>578</v>
      </c>
      <c r="C4" s="46">
        <v>599</v>
      </c>
      <c r="D4" s="46">
        <v>583</v>
      </c>
      <c r="E4" s="7"/>
      <c r="F4" s="46">
        <v>2495</v>
      </c>
      <c r="G4" s="46">
        <v>4976</v>
      </c>
      <c r="H4" s="46">
        <v>3576</v>
      </c>
      <c r="I4" s="46">
        <v>1802</v>
      </c>
    </row>
    <row r="5" spans="1:9" x14ac:dyDescent="0.3">
      <c r="A5" s="46">
        <v>659</v>
      </c>
      <c r="B5" s="46">
        <v>551</v>
      </c>
      <c r="C5" s="46">
        <v>603</v>
      </c>
      <c r="D5" s="46">
        <v>580</v>
      </c>
      <c r="E5" s="7"/>
      <c r="F5" s="46">
        <v>9322</v>
      </c>
      <c r="G5" s="46">
        <v>3649</v>
      </c>
      <c r="H5" s="46">
        <v>3680</v>
      </c>
      <c r="I5" s="46">
        <v>2681</v>
      </c>
    </row>
    <row r="6" spans="1:9" x14ac:dyDescent="0.3">
      <c r="A6" s="46">
        <v>599</v>
      </c>
      <c r="B6" s="46">
        <v>513</v>
      </c>
      <c r="C6" s="46">
        <v>606</v>
      </c>
      <c r="D6" s="46">
        <v>579</v>
      </c>
      <c r="E6" s="7"/>
      <c r="F6" s="46">
        <v>6653</v>
      </c>
      <c r="G6" s="46">
        <v>4752</v>
      </c>
      <c r="H6" s="46">
        <v>3492</v>
      </c>
      <c r="I6" s="46">
        <v>2521</v>
      </c>
    </row>
    <row r="7" spans="1:9" x14ac:dyDescent="0.3">
      <c r="A7" s="46">
        <v>606</v>
      </c>
      <c r="B7" s="46">
        <v>545</v>
      </c>
      <c r="C7" s="46">
        <v>492</v>
      </c>
      <c r="D7" s="46">
        <v>538</v>
      </c>
      <c r="E7" s="7"/>
      <c r="F7" s="46">
        <v>4301</v>
      </c>
      <c r="G7" s="46">
        <v>2935</v>
      </c>
      <c r="H7" s="46">
        <v>4469</v>
      </c>
      <c r="I7" s="46">
        <v>1822</v>
      </c>
    </row>
    <row r="8" spans="1:9" x14ac:dyDescent="0.3">
      <c r="A8" s="47">
        <v>591</v>
      </c>
      <c r="B8" s="47">
        <v>549</v>
      </c>
      <c r="C8" s="47">
        <v>553</v>
      </c>
      <c r="D8" s="47">
        <v>535</v>
      </c>
      <c r="E8" s="7"/>
      <c r="F8" s="47">
        <v>5964</v>
      </c>
      <c r="G8" s="47">
        <v>3282</v>
      </c>
      <c r="H8" s="47">
        <v>2807</v>
      </c>
      <c r="I8" s="47">
        <v>2326</v>
      </c>
    </row>
    <row r="9" spans="1:9" x14ac:dyDescent="0.3">
      <c r="A9" s="35"/>
      <c r="B9" s="35"/>
      <c r="C9" s="35"/>
      <c r="D9" s="35"/>
      <c r="E9" s="35"/>
      <c r="F9" s="35"/>
      <c r="G9" s="35"/>
      <c r="H9" s="35"/>
      <c r="I9" s="35"/>
    </row>
    <row r="10" spans="1:9" ht="15" thickBot="1" x14ac:dyDescent="0.35">
      <c r="A10" s="44" t="s">
        <v>17</v>
      </c>
      <c r="B10" s="44" t="s">
        <v>18</v>
      </c>
      <c r="C10" s="13"/>
      <c r="D10" s="13"/>
      <c r="E10" s="5"/>
      <c r="F10" s="44" t="s">
        <v>17</v>
      </c>
      <c r="G10" s="44" t="s">
        <v>18</v>
      </c>
    </row>
    <row r="11" spans="1:9" x14ac:dyDescent="0.3">
      <c r="A11" s="46">
        <v>486</v>
      </c>
      <c r="B11" s="46">
        <v>592</v>
      </c>
      <c r="C11" s="7"/>
      <c r="D11" s="7"/>
      <c r="E11" s="1"/>
      <c r="F11" s="46">
        <v>2210</v>
      </c>
      <c r="G11" s="46">
        <v>3475</v>
      </c>
    </row>
    <row r="12" spans="1:9" x14ac:dyDescent="0.3">
      <c r="A12" s="46">
        <v>585</v>
      </c>
      <c r="B12" s="46">
        <v>598</v>
      </c>
      <c r="C12" s="7"/>
      <c r="D12" s="7"/>
      <c r="E12" s="7"/>
      <c r="F12" s="46">
        <v>2631</v>
      </c>
      <c r="G12" s="46">
        <v>2575</v>
      </c>
    </row>
    <row r="13" spans="1:9" x14ac:dyDescent="0.3">
      <c r="A13" s="46">
        <v>551</v>
      </c>
      <c r="B13" s="46">
        <v>614</v>
      </c>
      <c r="C13" s="7"/>
      <c r="D13" s="7"/>
      <c r="E13" s="7"/>
      <c r="F13" s="46">
        <v>3571</v>
      </c>
      <c r="G13" s="46">
        <v>2871</v>
      </c>
    </row>
    <row r="14" spans="1:9" x14ac:dyDescent="0.3">
      <c r="A14" s="46">
        <v>513</v>
      </c>
      <c r="B14" s="46">
        <v>696</v>
      </c>
      <c r="C14" s="7"/>
      <c r="D14" s="7"/>
      <c r="E14" s="7"/>
      <c r="F14" s="46">
        <v>3342</v>
      </c>
      <c r="G14" s="46">
        <v>1624</v>
      </c>
    </row>
    <row r="15" spans="1:9" x14ac:dyDescent="0.3">
      <c r="A15" s="46">
        <v>492</v>
      </c>
      <c r="B15" s="46">
        <v>608</v>
      </c>
      <c r="C15" s="7"/>
      <c r="D15" s="7"/>
      <c r="E15" s="7"/>
      <c r="F15" s="46">
        <v>3099</v>
      </c>
      <c r="G15" s="46">
        <v>2793</v>
      </c>
    </row>
    <row r="16" spans="1:9" x14ac:dyDescent="0.3">
      <c r="A16" s="47">
        <v>553</v>
      </c>
      <c r="B16" s="47">
        <v>589</v>
      </c>
      <c r="C16" s="7"/>
      <c r="D16" s="7"/>
      <c r="E16" s="7"/>
      <c r="F16" s="47">
        <v>3801</v>
      </c>
      <c r="G16" s="47">
        <v>3181</v>
      </c>
    </row>
    <row r="17" spans="1:9" x14ac:dyDescent="0.3">
      <c r="A17" s="47"/>
      <c r="B17" s="47"/>
      <c r="C17" s="47"/>
      <c r="D17" s="47"/>
      <c r="E17" s="47"/>
      <c r="F17" s="47"/>
      <c r="G17" s="47"/>
      <c r="H17" s="35"/>
      <c r="I17" s="35"/>
    </row>
  </sheetData>
  <mergeCells count="2">
    <mergeCell ref="A1:D1"/>
    <mergeCell ref="F1:I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90" zoomScaleNormal="90" workbookViewId="0">
      <selection activeCell="F31" sqref="F31"/>
    </sheetView>
  </sheetViews>
  <sheetFormatPr defaultColWidth="11.44140625" defaultRowHeight="14.4" x14ac:dyDescent="0.3"/>
  <sheetData>
    <row r="1" spans="1:13" x14ac:dyDescent="0.3">
      <c r="A1" s="70" t="s">
        <v>113</v>
      </c>
      <c r="B1" s="7"/>
      <c r="C1" s="7"/>
      <c r="D1" s="7"/>
      <c r="E1" s="7"/>
      <c r="F1" s="7"/>
    </row>
    <row r="2" spans="1:13" x14ac:dyDescent="0.3">
      <c r="A2" s="56" t="s">
        <v>1</v>
      </c>
      <c r="B2" s="7"/>
      <c r="C2" s="7"/>
      <c r="D2" s="7"/>
      <c r="E2" s="7"/>
      <c r="F2" s="7"/>
      <c r="G2" s="5"/>
      <c r="H2" s="57" t="s">
        <v>0</v>
      </c>
      <c r="I2" s="7"/>
      <c r="J2" s="7"/>
      <c r="K2" s="7"/>
      <c r="L2" s="7"/>
      <c r="M2" s="7"/>
    </row>
    <row r="3" spans="1:13" ht="16.2" x14ac:dyDescent="0.3">
      <c r="A3" s="11"/>
      <c r="B3" s="39" t="s">
        <v>19</v>
      </c>
      <c r="C3" s="39" t="s">
        <v>20</v>
      </c>
      <c r="D3" s="39" t="s">
        <v>21</v>
      </c>
      <c r="E3" s="39" t="s">
        <v>22</v>
      </c>
      <c r="F3" s="39" t="s">
        <v>23</v>
      </c>
      <c r="G3" s="1"/>
      <c r="H3" s="11"/>
      <c r="I3" s="39" t="s">
        <v>19</v>
      </c>
      <c r="J3" s="39" t="s">
        <v>20</v>
      </c>
      <c r="K3" s="39" t="s">
        <v>21</v>
      </c>
      <c r="L3" s="39" t="s">
        <v>22</v>
      </c>
      <c r="M3" s="39" t="s">
        <v>23</v>
      </c>
    </row>
    <row r="4" spans="1:13" x14ac:dyDescent="0.3">
      <c r="A4" t="s">
        <v>95</v>
      </c>
      <c r="B4" s="4">
        <v>21.414429999999999</v>
      </c>
      <c r="C4" s="4">
        <v>11.570259</v>
      </c>
      <c r="D4" s="4">
        <f t="shared" ref="D4:D9" si="0">B4-C4</f>
        <v>9.8441709999999993</v>
      </c>
      <c r="E4" s="4">
        <f t="shared" ref="E4:E9" si="1">D4-$D$11</f>
        <v>7.0047227777775944E-2</v>
      </c>
      <c r="F4" s="4">
        <f>POWER(2,-E4)</f>
        <v>0.9526068131864327</v>
      </c>
      <c r="G4" s="18"/>
      <c r="H4" t="s">
        <v>101</v>
      </c>
      <c r="I4" s="4">
        <v>21.378419999999998</v>
      </c>
      <c r="J4" s="4">
        <v>12.914799</v>
      </c>
      <c r="K4" s="4">
        <f t="shared" ref="K4:K6" si="2">I4-J4</f>
        <v>8.4636209999999981</v>
      </c>
      <c r="L4" s="4">
        <f t="shared" ref="L4:L10" si="3">K4-$D$11</f>
        <v>-1.3105027722222253</v>
      </c>
      <c r="M4" s="4">
        <f t="shared" ref="M4:M10" si="4">POWER(2,-L4)</f>
        <v>2.4802796146940378</v>
      </c>
    </row>
    <row r="5" spans="1:13" x14ac:dyDescent="0.3">
      <c r="A5" t="s">
        <v>96</v>
      </c>
      <c r="B5" s="4">
        <v>22.757743999999999</v>
      </c>
      <c r="C5" s="4">
        <v>13.222458499999998</v>
      </c>
      <c r="D5" s="4">
        <f t="shared" si="0"/>
        <v>9.5352855000000005</v>
      </c>
      <c r="E5" s="4">
        <f t="shared" si="1"/>
        <v>-0.23883827222222287</v>
      </c>
      <c r="F5" s="4">
        <f t="shared" ref="F5:F9" si="5">POWER(2,-E5)</f>
        <v>1.1800420518465078</v>
      </c>
      <c r="G5" s="18"/>
      <c r="H5" t="s">
        <v>102</v>
      </c>
      <c r="I5" s="4">
        <v>20.754539999999999</v>
      </c>
      <c r="J5" s="4">
        <v>12.596895</v>
      </c>
      <c r="K5" s="4">
        <f t="shared" si="2"/>
        <v>8.1576449999999987</v>
      </c>
      <c r="L5" s="4">
        <f t="shared" si="3"/>
        <v>-1.6164787722222247</v>
      </c>
      <c r="M5" s="4">
        <f t="shared" si="4"/>
        <v>3.0662573185657394</v>
      </c>
    </row>
    <row r="6" spans="1:13" x14ac:dyDescent="0.3">
      <c r="A6" t="s">
        <v>97</v>
      </c>
      <c r="B6" s="4">
        <v>23.940802000000001</v>
      </c>
      <c r="C6" s="4">
        <v>14.23428</v>
      </c>
      <c r="D6" s="4">
        <f t="shared" si="0"/>
        <v>9.7065220000000014</v>
      </c>
      <c r="E6" s="4">
        <f t="shared" si="1"/>
        <v>-6.7601772222221967E-2</v>
      </c>
      <c r="F6" s="4">
        <f t="shared" si="5"/>
        <v>1.0479731630735172</v>
      </c>
      <c r="G6" s="18"/>
      <c r="H6" t="s">
        <v>103</v>
      </c>
      <c r="I6" s="4">
        <v>20.448219999999999</v>
      </c>
      <c r="J6" s="4">
        <v>11.798932000000001</v>
      </c>
      <c r="K6" s="4">
        <f t="shared" si="2"/>
        <v>8.6492879999999985</v>
      </c>
      <c r="L6" s="4">
        <f t="shared" si="3"/>
        <v>-1.1248357722222249</v>
      </c>
      <c r="M6" s="4">
        <f t="shared" si="4"/>
        <v>2.1807672057004042</v>
      </c>
    </row>
    <row r="7" spans="1:13" x14ac:dyDescent="0.3">
      <c r="A7" t="s">
        <v>98</v>
      </c>
      <c r="B7" s="4">
        <v>21.157137333333335</v>
      </c>
      <c r="C7" s="4">
        <v>11.284754</v>
      </c>
      <c r="D7" s="4">
        <f t="shared" si="0"/>
        <v>9.8723833333333353</v>
      </c>
      <c r="E7" s="4">
        <f t="shared" si="1"/>
        <v>9.8259561111111893E-2</v>
      </c>
      <c r="F7" s="4">
        <f t="shared" si="5"/>
        <v>0.9341592633847261</v>
      </c>
      <c r="G7" s="18"/>
      <c r="H7" t="s">
        <v>104</v>
      </c>
      <c r="I7" s="4">
        <v>19.296890666666666</v>
      </c>
      <c r="J7" s="4">
        <v>10.311307999999999</v>
      </c>
      <c r="K7" s="4">
        <f>I7-J7</f>
        <v>8.9855826666666676</v>
      </c>
      <c r="L7" s="4">
        <f t="shared" si="3"/>
        <v>-0.78854110555555579</v>
      </c>
      <c r="M7" s="4">
        <f t="shared" si="4"/>
        <v>1.7273268568812654</v>
      </c>
    </row>
    <row r="8" spans="1:13" x14ac:dyDescent="0.3">
      <c r="A8" t="s">
        <v>99</v>
      </c>
      <c r="B8" s="4">
        <v>15.5126325</v>
      </c>
      <c r="C8" s="4">
        <v>5.7710013333333334</v>
      </c>
      <c r="D8" s="4">
        <f t="shared" si="0"/>
        <v>9.741631166666668</v>
      </c>
      <c r="E8" s="4">
        <f t="shared" si="1"/>
        <v>-3.2492605555555443E-2</v>
      </c>
      <c r="F8" s="4">
        <f t="shared" si="5"/>
        <v>1.0227776965498518</v>
      </c>
      <c r="G8" s="18"/>
      <c r="H8" t="s">
        <v>105</v>
      </c>
      <c r="I8" s="4">
        <v>18.242591999999998</v>
      </c>
      <c r="J8" s="4">
        <v>10.662291333333334</v>
      </c>
      <c r="K8" s="4">
        <f>I8-J8</f>
        <v>7.5803006666666644</v>
      </c>
      <c r="L8" s="4">
        <f t="shared" si="3"/>
        <v>-2.193823105555559</v>
      </c>
      <c r="M8" s="4">
        <f t="shared" si="4"/>
        <v>4.5751628799248056</v>
      </c>
    </row>
    <row r="9" spans="1:13" x14ac:dyDescent="0.3">
      <c r="A9" t="s">
        <v>100</v>
      </c>
      <c r="B9" s="4">
        <v>15.707192000000001</v>
      </c>
      <c r="C9" s="4">
        <v>5.762442366666666</v>
      </c>
      <c r="D9" s="4">
        <f t="shared" si="0"/>
        <v>9.9447496333333341</v>
      </c>
      <c r="E9" s="4">
        <f t="shared" si="1"/>
        <v>0.17062586111111067</v>
      </c>
      <c r="F9" s="4">
        <f t="shared" si="5"/>
        <v>0.88845717251358725</v>
      </c>
      <c r="G9" s="18"/>
      <c r="H9" t="s">
        <v>106</v>
      </c>
      <c r="I9" s="4">
        <v>15.629490499999999</v>
      </c>
      <c r="J9" s="4">
        <v>5.8929235000000011</v>
      </c>
      <c r="K9" s="4">
        <f t="shared" ref="K9:K10" si="6">I9-J9</f>
        <v>9.7365669999999973</v>
      </c>
      <c r="L9" s="4">
        <f t="shared" si="3"/>
        <v>-3.7556772222226087E-2</v>
      </c>
      <c r="M9" s="4">
        <f t="shared" si="4"/>
        <v>1.0263741724649134</v>
      </c>
    </row>
    <row r="10" spans="1:13" ht="15" thickBot="1" x14ac:dyDescent="0.35">
      <c r="A10" s="13"/>
      <c r="B10" s="60"/>
      <c r="C10" s="60"/>
      <c r="D10" s="60"/>
      <c r="E10" s="60"/>
      <c r="F10" s="60"/>
      <c r="G10" s="18"/>
      <c r="H10" s="13" t="s">
        <v>107</v>
      </c>
      <c r="I10" s="60">
        <v>15.3996285</v>
      </c>
      <c r="J10" s="60">
        <v>5.7842620999999994</v>
      </c>
      <c r="K10" s="60">
        <f t="shared" si="6"/>
        <v>9.615366400000001</v>
      </c>
      <c r="L10" s="60">
        <f t="shared" si="3"/>
        <v>-0.15875737222222241</v>
      </c>
      <c r="M10" s="60">
        <f t="shared" si="4"/>
        <v>1.1163252062385443</v>
      </c>
    </row>
    <row r="11" spans="1:13" x14ac:dyDescent="0.3">
      <c r="A11" s="57" t="s">
        <v>24</v>
      </c>
      <c r="D11" s="12">
        <f>AVERAGE(D4:D10)</f>
        <v>9.7741237722222234</v>
      </c>
      <c r="E11" s="12">
        <f>AVERAGE(E4:E10)</f>
        <v>-2.9605947323337506E-16</v>
      </c>
      <c r="F11" s="12">
        <f>AVERAGE(F4:F10)</f>
        <v>1.0043360267591039</v>
      </c>
      <c r="G11" s="15"/>
      <c r="I11" s="7"/>
      <c r="J11" s="7"/>
      <c r="K11" s="12">
        <f>AVERAGE(K4:K10)</f>
        <v>8.7411958190476184</v>
      </c>
      <c r="L11" s="12">
        <f>AVERAGE(L4:L10)</f>
        <v>-1.0329279531746054</v>
      </c>
      <c r="M11" s="12">
        <f>AVERAGE(M4:M10)</f>
        <v>2.3103561792099585</v>
      </c>
    </row>
    <row r="12" spans="1:13" x14ac:dyDescent="0.3">
      <c r="A12" s="57" t="s">
        <v>25</v>
      </c>
      <c r="E12" s="12">
        <f>STDEV(E4:E10)/SQRT(COUNT(E4:E10))</f>
        <v>5.9538287191374807E-2</v>
      </c>
      <c r="F12" s="12">
        <f>STDEV(F4:F10)/SQRT(COUNT(F4:F10))</f>
        <v>4.2483526461525152E-2</v>
      </c>
      <c r="G12" s="15"/>
      <c r="I12" s="7"/>
      <c r="J12" s="7"/>
      <c r="L12" s="12">
        <f>STDEV(L4:L10)/SQRT(COUNT(L4:L10))</f>
        <v>0.2922966067104445</v>
      </c>
      <c r="M12" s="12">
        <f>STDEV(M4:M10)/SQRT(COUNT(M4:M10))</f>
        <v>0.4670231499518383</v>
      </c>
    </row>
    <row r="13" spans="1:13" x14ac:dyDescent="0.3">
      <c r="A13" s="57"/>
      <c r="B13" s="7"/>
      <c r="C13" s="7"/>
      <c r="D13" s="12"/>
      <c r="E13" s="12"/>
      <c r="F13" s="12"/>
      <c r="G13" s="19"/>
      <c r="I13" s="7"/>
      <c r="J13" s="7"/>
      <c r="K13" s="4"/>
      <c r="L13" s="4"/>
      <c r="M13" s="4"/>
    </row>
    <row r="14" spans="1:13" x14ac:dyDescent="0.3">
      <c r="A14" s="10" t="s">
        <v>114</v>
      </c>
      <c r="B14" s="7"/>
      <c r="C14" s="7"/>
      <c r="D14" s="7"/>
      <c r="E14" s="4"/>
      <c r="F14" s="61"/>
      <c r="G14" s="19"/>
      <c r="I14" s="7"/>
      <c r="J14" s="7"/>
      <c r="K14" s="7"/>
      <c r="L14" s="4"/>
      <c r="M14" s="61"/>
    </row>
    <row r="15" spans="1:13" x14ac:dyDescent="0.3">
      <c r="A15" s="69" t="s">
        <v>1</v>
      </c>
      <c r="B15" s="7"/>
      <c r="C15" s="7"/>
      <c r="D15" s="7"/>
      <c r="E15" s="7"/>
      <c r="F15" s="7"/>
      <c r="H15" t="s">
        <v>0</v>
      </c>
      <c r="I15" s="7"/>
      <c r="J15" s="7"/>
      <c r="K15" s="7"/>
      <c r="L15" s="7"/>
      <c r="M15" s="7"/>
    </row>
    <row r="16" spans="1:13" x14ac:dyDescent="0.3">
      <c r="A16" s="71" t="s">
        <v>26</v>
      </c>
      <c r="B16" s="39" t="s">
        <v>28</v>
      </c>
      <c r="C16" s="39" t="s">
        <v>20</v>
      </c>
      <c r="D16" s="39" t="s">
        <v>29</v>
      </c>
      <c r="E16" s="39" t="s">
        <v>30</v>
      </c>
      <c r="F16" s="39" t="s">
        <v>31</v>
      </c>
      <c r="H16" s="20" t="s">
        <v>26</v>
      </c>
      <c r="I16" s="39" t="s">
        <v>28</v>
      </c>
      <c r="J16" s="39" t="s">
        <v>20</v>
      </c>
      <c r="K16" s="39" t="s">
        <v>29</v>
      </c>
      <c r="L16" s="39" t="s">
        <v>30</v>
      </c>
      <c r="M16" s="39" t="s">
        <v>31</v>
      </c>
    </row>
    <row r="17" spans="1:13" x14ac:dyDescent="0.3">
      <c r="A17" s="72" t="s">
        <v>95</v>
      </c>
      <c r="B17" s="67">
        <v>22.138999999999999</v>
      </c>
      <c r="C17" s="67">
        <v>11.570259</v>
      </c>
      <c r="D17" s="67">
        <f>B17-C17</f>
        <v>10.568740999999999</v>
      </c>
      <c r="E17" s="67">
        <f>D17-$D$20</f>
        <v>0.89140683333333293</v>
      </c>
      <c r="F17" s="67">
        <f>POWER(2,-E17)</f>
        <v>0.53908817403729947</v>
      </c>
      <c r="H17" s="5" t="s">
        <v>101</v>
      </c>
      <c r="I17" s="2">
        <v>21.815999999999999</v>
      </c>
      <c r="J17" s="2">
        <v>12.914799</v>
      </c>
      <c r="K17" s="2">
        <f>I17-J17</f>
        <v>8.9012009999999986</v>
      </c>
      <c r="L17" s="2">
        <f>K17-$D$20</f>
        <v>-0.77613316666666776</v>
      </c>
      <c r="M17" s="2">
        <f>POWER(2,-L17)</f>
        <v>1.7125346357651952</v>
      </c>
    </row>
    <row r="18" spans="1:13" x14ac:dyDescent="0.3">
      <c r="A18" s="73" t="s">
        <v>96</v>
      </c>
      <c r="B18" s="2">
        <v>22.895</v>
      </c>
      <c r="C18" s="2">
        <v>13.222458499999998</v>
      </c>
      <c r="D18" s="2">
        <f t="shared" ref="D18:D19" si="7">B18-C18</f>
        <v>9.6725415000000012</v>
      </c>
      <c r="E18" s="2">
        <f t="shared" ref="E18:E19" si="8">D18-$D$20</f>
        <v>-4.792666666665113E-3</v>
      </c>
      <c r="F18" s="2">
        <f t="shared" ref="F18" si="9">POWER(2,-E18)</f>
        <v>1.0033275474223531</v>
      </c>
      <c r="H18" s="5" t="s">
        <v>102</v>
      </c>
      <c r="I18" s="2">
        <v>22.015000000000001</v>
      </c>
      <c r="J18" s="2">
        <v>12.596895</v>
      </c>
      <c r="K18" s="2">
        <f t="shared" ref="K18:K19" si="10">I18-J18</f>
        <v>9.4181050000000006</v>
      </c>
      <c r="L18" s="2">
        <f t="shared" ref="L18:L19" si="11">K18-$D$20</f>
        <v>-0.25922916666666573</v>
      </c>
      <c r="M18" s="2">
        <f t="shared" ref="M18:M19" si="12">POWER(2,-L18)</f>
        <v>1.1968390615036111</v>
      </c>
    </row>
    <row r="19" spans="1:13" ht="15" thickBot="1" x14ac:dyDescent="0.35">
      <c r="A19" s="74" t="s">
        <v>97</v>
      </c>
      <c r="B19" s="60">
        <v>23.024999999999999</v>
      </c>
      <c r="C19" s="60">
        <v>14.23428</v>
      </c>
      <c r="D19" s="60">
        <f t="shared" si="7"/>
        <v>8.7907199999999985</v>
      </c>
      <c r="E19" s="60">
        <f t="shared" si="8"/>
        <v>-0.88661416666666781</v>
      </c>
      <c r="F19" s="60">
        <f>POWER(2,-E19)</f>
        <v>1.8488320397809761</v>
      </c>
      <c r="H19" s="13" t="s">
        <v>103</v>
      </c>
      <c r="I19" s="60">
        <v>22.917999999999999</v>
      </c>
      <c r="J19" s="60">
        <v>11.798932000000001</v>
      </c>
      <c r="K19" s="60">
        <f t="shared" si="10"/>
        <v>11.119067999999999</v>
      </c>
      <c r="L19" s="60">
        <f t="shared" si="11"/>
        <v>1.4417338333333323</v>
      </c>
      <c r="M19" s="60">
        <f t="shared" si="12"/>
        <v>0.36812462557414372</v>
      </c>
    </row>
    <row r="20" spans="1:13" x14ac:dyDescent="0.3">
      <c r="A20" s="57" t="s">
        <v>24</v>
      </c>
      <c r="B20" s="7"/>
      <c r="C20" s="7"/>
      <c r="D20" s="12">
        <f>AVERAGE(D17:D19)</f>
        <v>9.6773341666666663</v>
      </c>
      <c r="E20" s="12">
        <f>AVERAGE(E17:E19)</f>
        <v>0</v>
      </c>
      <c r="F20" s="12">
        <f>AVERAGE(F17:F19)</f>
        <v>1.1304159204135429</v>
      </c>
      <c r="I20" s="7"/>
      <c r="J20" s="7"/>
      <c r="K20" s="12">
        <f>AVERAGE(K17:K19)</f>
        <v>9.8127913333333314</v>
      </c>
      <c r="L20" s="12">
        <f>AVERAGE(L17:L19)</f>
        <v>0.13545716666666627</v>
      </c>
      <c r="M20" s="12">
        <f>AVERAGE(M17:M19)</f>
        <v>1.0924994409476501</v>
      </c>
    </row>
    <row r="21" spans="1:13" x14ac:dyDescent="0.3">
      <c r="A21" s="57" t="s">
        <v>25</v>
      </c>
      <c r="B21" s="7"/>
      <c r="C21" s="7"/>
      <c r="D21" s="7"/>
      <c r="E21" s="12">
        <f>STDEV(E17:E19)/SQRT(COUNT(E17:E19))</f>
        <v>0.51327604540201177</v>
      </c>
      <c r="F21" s="12">
        <f>STDEV(F17:F19)/SQRT(COUNT(F17:F19))</f>
        <v>0.38339311390766989</v>
      </c>
      <c r="I21" s="7"/>
      <c r="J21" s="7"/>
      <c r="K21" s="7"/>
      <c r="L21" s="12">
        <f>STDEV(L17:L19)/SQRT(COUNT(L17:L19))</f>
        <v>0.66996678616986505</v>
      </c>
      <c r="M21" s="12">
        <f>STDEV(M17:M19)/SQRT(COUNT(M17:M19))</f>
        <v>0.39158848986693368</v>
      </c>
    </row>
    <row r="22" spans="1:13" x14ac:dyDescent="0.3">
      <c r="I22" s="7"/>
      <c r="J22" s="7"/>
      <c r="K22" s="7"/>
      <c r="L22" s="7"/>
      <c r="M22" s="7"/>
    </row>
    <row r="23" spans="1:13" x14ac:dyDescent="0.3">
      <c r="I23" s="7"/>
      <c r="J23" s="7"/>
      <c r="K23" s="7"/>
      <c r="L23" s="7"/>
      <c r="M23" s="7"/>
    </row>
  </sheetData>
  <pageMargins left="0.75" right="0.75" top="1" bottom="1" header="0.5" footer="0.5"/>
  <pageSetup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Normal="100" workbookViewId="0">
      <selection activeCell="I2" sqref="I2"/>
    </sheetView>
  </sheetViews>
  <sheetFormatPr defaultRowHeight="14.4" x14ac:dyDescent="0.3"/>
  <sheetData>
    <row r="1" spans="1:7" x14ac:dyDescent="0.35">
      <c r="A1" t="s">
        <v>1</v>
      </c>
      <c r="B1" s="7" t="s">
        <v>33</v>
      </c>
      <c r="C1" s="7" t="s">
        <v>32</v>
      </c>
      <c r="D1" s="7"/>
      <c r="E1" t="s">
        <v>0</v>
      </c>
      <c r="F1" s="7" t="s">
        <v>33</v>
      </c>
      <c r="G1" s="7" t="s">
        <v>32</v>
      </c>
    </row>
    <row r="2" spans="1:7" x14ac:dyDescent="0.35">
      <c r="A2" s="62" t="s">
        <v>95</v>
      </c>
      <c r="B2" s="64">
        <v>0.55403954773044273</v>
      </c>
      <c r="C2" s="40">
        <v>7.2458070567168655E-3</v>
      </c>
      <c r="D2" s="7"/>
      <c r="E2" s="62" t="s">
        <v>101</v>
      </c>
      <c r="F2" s="64">
        <v>0.39589660533078924</v>
      </c>
      <c r="G2" s="40">
        <v>3.9771393894983183E-3</v>
      </c>
    </row>
    <row r="3" spans="1:7" x14ac:dyDescent="0.35">
      <c r="A3" s="62" t="s">
        <v>96</v>
      </c>
      <c r="B3" s="64">
        <v>0.787868091474762</v>
      </c>
      <c r="C3" s="40">
        <v>8.3179386054387412E-3</v>
      </c>
      <c r="D3" s="7"/>
      <c r="E3" s="62" t="s">
        <v>102</v>
      </c>
      <c r="F3" s="64">
        <v>0.49675597758139406</v>
      </c>
      <c r="G3" s="40">
        <v>2.0183393462146109E-3</v>
      </c>
    </row>
    <row r="4" spans="1:7" x14ac:dyDescent="0.35">
      <c r="A4" s="62" t="s">
        <v>97</v>
      </c>
      <c r="B4" s="64">
        <v>0.71135244862409608</v>
      </c>
      <c r="C4" s="40">
        <v>8.4565720259227751E-3</v>
      </c>
      <c r="D4" s="7"/>
      <c r="E4" s="62" t="s">
        <v>103</v>
      </c>
      <c r="F4" s="64">
        <v>0.57390290254177878</v>
      </c>
      <c r="G4" s="40">
        <v>3.2786027300343149E-3</v>
      </c>
    </row>
    <row r="5" spans="1:7" x14ac:dyDescent="0.35">
      <c r="A5" s="62" t="s">
        <v>98</v>
      </c>
      <c r="B5" s="64">
        <v>0.44678306458273531</v>
      </c>
      <c r="C5" s="40">
        <v>5.9584796517718995E-3</v>
      </c>
      <c r="D5" s="7"/>
      <c r="E5" s="62" t="s">
        <v>104</v>
      </c>
      <c r="F5" s="64">
        <v>0.28930350972904162</v>
      </c>
      <c r="G5" s="40">
        <v>2.0865983488926243E-3</v>
      </c>
    </row>
    <row r="6" spans="1:7" x14ac:dyDescent="0.3">
      <c r="A6" s="62" t="s">
        <v>99</v>
      </c>
      <c r="B6" s="64">
        <v>0.73660988217730761</v>
      </c>
      <c r="C6" s="40">
        <v>6.9256213137567357E-3</v>
      </c>
      <c r="D6" s="7"/>
      <c r="E6" s="62" t="s">
        <v>105</v>
      </c>
      <c r="F6" s="65">
        <v>0.16999120293417136</v>
      </c>
      <c r="G6" s="40">
        <v>4.6289188778240786E-4</v>
      </c>
    </row>
    <row r="7" spans="1:7" x14ac:dyDescent="0.3">
      <c r="A7" s="62" t="s">
        <v>100</v>
      </c>
      <c r="B7" s="65">
        <v>0.63769832958482153</v>
      </c>
      <c r="C7" s="40">
        <v>6.9020997365929595E-3</v>
      </c>
      <c r="D7" s="7"/>
      <c r="E7" s="62" t="s">
        <v>106</v>
      </c>
      <c r="F7" s="65">
        <v>0.59161980008920456</v>
      </c>
      <c r="G7" s="40">
        <v>5.5429305150176559E-3</v>
      </c>
    </row>
    <row r="8" spans="1:7" x14ac:dyDescent="0.3">
      <c r="A8" s="63"/>
      <c r="B8" s="23"/>
      <c r="C8" s="25"/>
      <c r="E8" s="62" t="s">
        <v>107</v>
      </c>
      <c r="F8" s="3">
        <v>0.53813613952756523</v>
      </c>
      <c r="G8" s="66">
        <v>4.63557782655959E-3</v>
      </c>
    </row>
    <row r="9" spans="1:7" x14ac:dyDescent="0.35">
      <c r="A9" s="22"/>
      <c r="B9" s="12"/>
      <c r="C9" s="24"/>
      <c r="E9" s="21"/>
      <c r="F9" s="12"/>
      <c r="G9" s="24"/>
    </row>
    <row r="10" spans="1:7" x14ac:dyDescent="0.35">
      <c r="A10" s="22"/>
      <c r="B10" s="12"/>
      <c r="C10" s="24"/>
      <c r="E10" s="21"/>
      <c r="F10" s="12"/>
      <c r="G10" s="2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PageLayoutView="75" workbookViewId="0">
      <selection activeCell="G1" sqref="G1"/>
    </sheetView>
  </sheetViews>
  <sheetFormatPr defaultColWidth="11.44140625" defaultRowHeight="14.4" x14ac:dyDescent="0.3"/>
  <cols>
    <col min="1" max="1" width="13.44140625" customWidth="1"/>
  </cols>
  <sheetData>
    <row r="1" spans="1:13" x14ac:dyDescent="0.3">
      <c r="A1" s="9" t="s">
        <v>15</v>
      </c>
      <c r="B1" s="7"/>
      <c r="C1" s="7"/>
      <c r="D1" s="7"/>
      <c r="E1" s="7"/>
      <c r="F1" s="7"/>
      <c r="H1" s="10" t="s">
        <v>110</v>
      </c>
      <c r="I1" s="7"/>
      <c r="J1" s="7"/>
      <c r="K1" s="7"/>
      <c r="L1" s="7"/>
      <c r="M1" s="7"/>
    </row>
    <row r="2" spans="1:13" ht="16.2" x14ac:dyDescent="0.3">
      <c r="A2" s="11" t="s">
        <v>34</v>
      </c>
      <c r="B2" s="39" t="s">
        <v>35</v>
      </c>
      <c r="C2" s="39" t="s">
        <v>20</v>
      </c>
      <c r="D2" s="39" t="s">
        <v>21</v>
      </c>
      <c r="E2" s="39" t="s">
        <v>22</v>
      </c>
      <c r="F2" s="39" t="s">
        <v>23</v>
      </c>
      <c r="G2" s="39"/>
      <c r="H2" s="11" t="s">
        <v>34</v>
      </c>
      <c r="I2" s="39" t="s">
        <v>35</v>
      </c>
      <c r="J2" s="39" t="s">
        <v>20</v>
      </c>
      <c r="K2" s="39" t="s">
        <v>21</v>
      </c>
      <c r="L2" s="39" t="s">
        <v>22</v>
      </c>
      <c r="M2" s="39" t="s">
        <v>23</v>
      </c>
    </row>
    <row r="3" spans="1:13" x14ac:dyDescent="0.3">
      <c r="A3" t="s">
        <v>36</v>
      </c>
      <c r="B3" s="4">
        <v>15.426900499999999</v>
      </c>
      <c r="C3" s="4">
        <v>12.611955500000001</v>
      </c>
      <c r="D3" s="4">
        <f t="shared" ref="D3:D8" si="0">B3-C3</f>
        <v>2.814944999999998</v>
      </c>
      <c r="E3" s="4">
        <f>D3-$D$9</f>
        <v>-0.28976250000000192</v>
      </c>
      <c r="F3" s="4">
        <f t="shared" ref="F3:F8" si="1">POWER(2,-E3)</f>
        <v>1.222439020213711</v>
      </c>
      <c r="G3" s="12"/>
      <c r="H3" t="s">
        <v>37</v>
      </c>
      <c r="I3" s="4">
        <v>16.174037500000001</v>
      </c>
      <c r="J3" s="4">
        <v>12.807555499999999</v>
      </c>
      <c r="K3" s="4">
        <f t="shared" ref="K3:K8" si="2">I3-J3</f>
        <v>3.3664820000000013</v>
      </c>
      <c r="L3" s="4">
        <f>K3-$D$9</f>
        <v>0.26177450000000135</v>
      </c>
      <c r="M3" s="4">
        <f t="shared" ref="M3:M8" si="3">POWER(2,-L3)</f>
        <v>0.83406140134507656</v>
      </c>
    </row>
    <row r="4" spans="1:13" x14ac:dyDescent="0.3">
      <c r="A4" t="s">
        <v>38</v>
      </c>
      <c r="B4" s="4">
        <v>14.916489500000001</v>
      </c>
      <c r="C4" s="4">
        <v>11.672197000000001</v>
      </c>
      <c r="D4" s="4">
        <f t="shared" si="0"/>
        <v>3.2442925000000002</v>
      </c>
      <c r="E4" s="4">
        <f t="shared" ref="E4:E7" si="4">D4-$D$9</f>
        <v>0.13958500000000029</v>
      </c>
      <c r="F4" s="4">
        <f t="shared" si="1"/>
        <v>0.90778024627024245</v>
      </c>
      <c r="G4" s="12"/>
      <c r="H4" t="s">
        <v>39</v>
      </c>
      <c r="I4" s="4">
        <v>15.600239500000001</v>
      </c>
      <c r="J4" s="4">
        <v>12.333902999999999</v>
      </c>
      <c r="K4" s="4">
        <f t="shared" si="2"/>
        <v>3.2663365000000013</v>
      </c>
      <c r="L4" s="4">
        <f t="shared" ref="L4:L7" si="5">K4-$D$9</f>
        <v>0.16162900000000135</v>
      </c>
      <c r="M4" s="4">
        <f t="shared" si="3"/>
        <v>0.89401503556317219</v>
      </c>
    </row>
    <row r="5" spans="1:13" x14ac:dyDescent="0.3">
      <c r="A5" t="s">
        <v>40</v>
      </c>
      <c r="B5" s="4">
        <v>15.606937</v>
      </c>
      <c r="C5" s="4">
        <v>12.125800999999999</v>
      </c>
      <c r="D5" s="4">
        <f t="shared" si="0"/>
        <v>3.4811360000000011</v>
      </c>
      <c r="E5" s="4">
        <f t="shared" si="4"/>
        <v>0.37642850000000116</v>
      </c>
      <c r="F5" s="4">
        <f t="shared" si="1"/>
        <v>0.77034227227038043</v>
      </c>
      <c r="G5" s="12"/>
      <c r="H5" t="s">
        <v>41</v>
      </c>
      <c r="I5" s="4">
        <v>16.499838</v>
      </c>
      <c r="J5" s="4">
        <v>13.317809</v>
      </c>
      <c r="K5" s="4">
        <f t="shared" si="2"/>
        <v>3.182029</v>
      </c>
      <c r="L5" s="4">
        <f t="shared" si="5"/>
        <v>7.7321500000000043E-2</v>
      </c>
      <c r="M5" s="4">
        <f t="shared" si="3"/>
        <v>0.94781572387366186</v>
      </c>
    </row>
    <row r="6" spans="1:13" x14ac:dyDescent="0.3">
      <c r="A6" t="s">
        <v>42</v>
      </c>
      <c r="B6" s="4">
        <v>14.819181</v>
      </c>
      <c r="C6" s="4">
        <v>11.727733000000001</v>
      </c>
      <c r="D6" s="4">
        <f t="shared" si="0"/>
        <v>3.0914479999999998</v>
      </c>
      <c r="E6" s="4">
        <f t="shared" si="4"/>
        <v>-1.3259500000000202E-2</v>
      </c>
      <c r="F6" s="4">
        <f t="shared" si="1"/>
        <v>1.0092331499950633</v>
      </c>
      <c r="G6" s="12"/>
      <c r="H6" t="s">
        <v>43</v>
      </c>
      <c r="I6" s="4">
        <v>15.037989</v>
      </c>
      <c r="J6" s="4">
        <v>12.22360025</v>
      </c>
      <c r="K6" s="4">
        <f t="shared" si="2"/>
        <v>2.8143887499999991</v>
      </c>
      <c r="L6" s="4">
        <f t="shared" si="5"/>
        <v>-0.29031875000000085</v>
      </c>
      <c r="M6" s="4">
        <f t="shared" si="3"/>
        <v>1.2229104384902694</v>
      </c>
    </row>
    <row r="7" spans="1:13" x14ac:dyDescent="0.3">
      <c r="A7" t="s">
        <v>44</v>
      </c>
      <c r="B7" s="4">
        <v>15.603279000000001</v>
      </c>
      <c r="C7" s="4">
        <v>12.706669</v>
      </c>
      <c r="D7" s="4">
        <f t="shared" si="0"/>
        <v>2.8966100000000008</v>
      </c>
      <c r="E7" s="4">
        <f t="shared" si="4"/>
        <v>-0.20809749999999916</v>
      </c>
      <c r="F7" s="4">
        <f t="shared" si="1"/>
        <v>1.1551638500258079</v>
      </c>
      <c r="G7" s="12"/>
      <c r="H7" t="s">
        <v>45</v>
      </c>
      <c r="I7" s="4">
        <v>15.570978999999999</v>
      </c>
      <c r="J7" s="4">
        <v>12.3381285</v>
      </c>
      <c r="K7" s="4">
        <f t="shared" si="2"/>
        <v>3.2328504999999996</v>
      </c>
      <c r="L7" s="4">
        <f t="shared" si="5"/>
        <v>0.12814299999999967</v>
      </c>
      <c r="M7" s="4">
        <f t="shared" si="3"/>
        <v>0.91500846795071589</v>
      </c>
    </row>
    <row r="8" spans="1:13" ht="15" thickBot="1" x14ac:dyDescent="0.35">
      <c r="A8" s="13" t="s">
        <v>46</v>
      </c>
      <c r="B8" s="60">
        <v>15.4950235</v>
      </c>
      <c r="C8" s="60">
        <v>12.395209999999999</v>
      </c>
      <c r="D8" s="60">
        <f t="shared" si="0"/>
        <v>3.0998135000000016</v>
      </c>
      <c r="E8" s="60">
        <f>D8-$D$9</f>
        <v>-4.8939999999983996E-3</v>
      </c>
      <c r="F8" s="60">
        <f t="shared" si="1"/>
        <v>1.0033980225349866</v>
      </c>
      <c r="G8" s="14"/>
      <c r="H8" s="13" t="s">
        <v>47</v>
      </c>
      <c r="I8" s="60">
        <v>15.705837000000001</v>
      </c>
      <c r="J8" s="60">
        <v>12.446153750000001</v>
      </c>
      <c r="K8" s="60">
        <f t="shared" si="2"/>
        <v>3.2596832500000001</v>
      </c>
      <c r="L8" s="60">
        <f>K8-$D$9</f>
        <v>0.15497575000000019</v>
      </c>
      <c r="M8" s="60">
        <f t="shared" si="3"/>
        <v>0.89814746955542168</v>
      </c>
    </row>
    <row r="9" spans="1:13" x14ac:dyDescent="0.3">
      <c r="A9" s="57" t="s">
        <v>24</v>
      </c>
      <c r="B9" s="7"/>
      <c r="C9" s="7"/>
      <c r="D9" s="12">
        <f>AVERAGE(D3:D8)</f>
        <v>3.1047075</v>
      </c>
      <c r="E9" s="12">
        <f>AVERAGE(E3:E8)</f>
        <v>2.9605947323337506E-16</v>
      </c>
      <c r="F9" s="12">
        <f>AVERAGE(F3:F8)</f>
        <v>1.0113927602183652</v>
      </c>
      <c r="G9" s="15"/>
      <c r="I9" s="7"/>
      <c r="J9" s="7"/>
      <c r="K9" s="12">
        <f>AVERAGE(K3:K8)</f>
        <v>3.1869616666666669</v>
      </c>
      <c r="L9" s="12">
        <f>AVERAGE(L3:L8)</f>
        <v>8.2254166666666961E-2</v>
      </c>
      <c r="M9" s="12">
        <f>AVERAGE(M3:M8)</f>
        <v>0.95199308946305294</v>
      </c>
    </row>
    <row r="10" spans="1:13" x14ac:dyDescent="0.3">
      <c r="A10" s="57" t="s">
        <v>25</v>
      </c>
      <c r="B10" s="7"/>
      <c r="C10" s="7"/>
      <c r="E10" s="12">
        <f>STDEV(E3:E8)/SQRT(COUNT(E3:E8))</f>
        <v>9.8089929711804399E-2</v>
      </c>
      <c r="F10" s="12">
        <f>STDEV(F3:F8)/SQRT(COUNT(F3:F8))</f>
        <v>6.6863074178003884E-2</v>
      </c>
      <c r="I10" s="7"/>
      <c r="J10" s="7"/>
      <c r="L10" s="12">
        <f>STDEV(L3:L8)/SQRT(COUNT(L3:L8))</f>
        <v>7.8476543711684887E-2</v>
      </c>
      <c r="M10" s="12">
        <f>STDEV(M3:M8)/SQRT(COUNT(M3:M8))</f>
        <v>5.6258395283199876E-2</v>
      </c>
    </row>
    <row r="11" spans="1:13" x14ac:dyDescent="0.3">
      <c r="B11" s="7"/>
      <c r="C11" s="7"/>
      <c r="D11" s="7"/>
      <c r="E11" s="7"/>
      <c r="F11" s="7"/>
      <c r="I11" s="7"/>
      <c r="J11" s="7"/>
      <c r="K11" s="7"/>
      <c r="L11" s="7"/>
      <c r="M11" s="7"/>
    </row>
    <row r="12" spans="1:13" x14ac:dyDescent="0.3">
      <c r="A12" s="9" t="s">
        <v>115</v>
      </c>
      <c r="B12" s="7"/>
      <c r="C12" s="7"/>
      <c r="D12" s="7"/>
      <c r="E12" s="7"/>
      <c r="F12" s="7"/>
      <c r="H12" s="10" t="s">
        <v>112</v>
      </c>
      <c r="I12" s="7"/>
      <c r="J12" s="7"/>
      <c r="K12" s="7"/>
      <c r="L12" s="7"/>
      <c r="M12" s="7"/>
    </row>
    <row r="13" spans="1:13" ht="16.2" x14ac:dyDescent="0.3">
      <c r="A13" s="11" t="s">
        <v>34</v>
      </c>
      <c r="B13" s="39" t="s">
        <v>35</v>
      </c>
      <c r="C13" s="39" t="s">
        <v>20</v>
      </c>
      <c r="D13" s="39" t="s">
        <v>21</v>
      </c>
      <c r="E13" s="39" t="s">
        <v>22</v>
      </c>
      <c r="F13" s="39" t="s">
        <v>23</v>
      </c>
      <c r="G13" s="39"/>
      <c r="H13" s="11" t="s">
        <v>34</v>
      </c>
      <c r="I13" s="39" t="s">
        <v>35</v>
      </c>
      <c r="J13" s="39" t="s">
        <v>20</v>
      </c>
      <c r="K13" s="39" t="s">
        <v>21</v>
      </c>
      <c r="L13" s="39" t="s">
        <v>22</v>
      </c>
      <c r="M13" s="39" t="s">
        <v>23</v>
      </c>
    </row>
    <row r="14" spans="1:13" x14ac:dyDescent="0.3">
      <c r="A14" t="s">
        <v>49</v>
      </c>
      <c r="B14" s="4">
        <v>16.277752</v>
      </c>
      <c r="C14" s="4">
        <v>13.0011875</v>
      </c>
      <c r="D14" s="4">
        <f t="shared" ref="D14:D19" si="6">B14-C14</f>
        <v>3.2765644999999992</v>
      </c>
      <c r="E14" s="4">
        <f>D14-$D$9</f>
        <v>0.17185699999999926</v>
      </c>
      <c r="F14" s="4">
        <f t="shared" ref="F14:F19" si="7">POWER(2,-E14)</f>
        <v>0.88769932170724519</v>
      </c>
      <c r="G14" s="12"/>
      <c r="H14" t="s">
        <v>50</v>
      </c>
      <c r="I14" s="4">
        <v>16.273122000000001</v>
      </c>
      <c r="J14" s="4">
        <v>13.324705999999999</v>
      </c>
      <c r="K14" s="4">
        <f t="shared" ref="K14:K19" si="8">I14-J14</f>
        <v>2.9484160000000017</v>
      </c>
      <c r="L14" s="4">
        <f>K14-$D$9</f>
        <v>-0.15629149999999825</v>
      </c>
      <c r="M14" s="4">
        <f t="shared" ref="M14:M19" si="9">POWER(2,-L14)</f>
        <v>1.1144187990691412</v>
      </c>
    </row>
    <row r="15" spans="1:13" x14ac:dyDescent="0.3">
      <c r="A15" t="s">
        <v>51</v>
      </c>
      <c r="B15" s="4">
        <v>16.710712999999998</v>
      </c>
      <c r="C15" s="4">
        <v>13.416941</v>
      </c>
      <c r="D15" s="4">
        <f t="shared" si="6"/>
        <v>3.2937719999999988</v>
      </c>
      <c r="E15" s="4">
        <f t="shared" ref="E15:E18" si="10">D15-$D$9</f>
        <v>0.18906449999999886</v>
      </c>
      <c r="F15" s="4">
        <f t="shared" si="7"/>
        <v>0.87717433115217458</v>
      </c>
      <c r="G15" s="12"/>
      <c r="H15" t="s">
        <v>52</v>
      </c>
      <c r="I15" s="4">
        <v>16.330410000000001</v>
      </c>
      <c r="J15" s="4">
        <v>13.070401</v>
      </c>
      <c r="K15" s="4">
        <f t="shared" si="8"/>
        <v>3.2600090000000002</v>
      </c>
      <c r="L15" s="4">
        <f t="shared" ref="L15:L18" si="11">K15-$D$9</f>
        <v>0.1553015000000002</v>
      </c>
      <c r="M15" s="4">
        <f t="shared" si="9"/>
        <v>0.89794469731170801</v>
      </c>
    </row>
    <row r="16" spans="1:13" x14ac:dyDescent="0.3">
      <c r="A16" t="s">
        <v>53</v>
      </c>
      <c r="B16" s="4">
        <v>15.611326999999999</v>
      </c>
      <c r="C16" s="4">
        <v>12.447226000000001</v>
      </c>
      <c r="D16" s="4">
        <f t="shared" si="6"/>
        <v>3.1641009999999987</v>
      </c>
      <c r="E16" s="4">
        <f t="shared" si="10"/>
        <v>5.9393499999998767E-2</v>
      </c>
      <c r="F16" s="4">
        <f t="shared" si="7"/>
        <v>0.95966747275772069</v>
      </c>
      <c r="G16" s="12"/>
      <c r="H16" t="s">
        <v>54</v>
      </c>
      <c r="I16" s="4">
        <v>16.171740249999999</v>
      </c>
      <c r="J16" s="4">
        <v>13.1425565</v>
      </c>
      <c r="K16" s="4">
        <f t="shared" si="8"/>
        <v>3.0291837499999996</v>
      </c>
      <c r="L16" s="4">
        <f t="shared" si="11"/>
        <v>-7.5523750000000334E-2</v>
      </c>
      <c r="M16" s="4">
        <f t="shared" si="9"/>
        <v>1.0537435131812114</v>
      </c>
    </row>
    <row r="17" spans="1:13" x14ac:dyDescent="0.3">
      <c r="A17" t="s">
        <v>55</v>
      </c>
      <c r="B17" s="4">
        <v>16.353386999999998</v>
      </c>
      <c r="C17" s="4">
        <v>12.011004</v>
      </c>
      <c r="D17" s="4">
        <f t="shared" si="6"/>
        <v>4.3423829999999981</v>
      </c>
      <c r="E17" s="4">
        <f t="shared" si="10"/>
        <v>1.2376754999999982</v>
      </c>
      <c r="F17" s="4">
        <f t="shared" si="7"/>
        <v>0.42405535277508366</v>
      </c>
      <c r="G17" s="12"/>
      <c r="H17" t="s">
        <v>56</v>
      </c>
      <c r="I17" s="4">
        <v>14.200884</v>
      </c>
      <c r="J17" s="4">
        <v>11.482007250000001</v>
      </c>
      <c r="K17" s="4">
        <f t="shared" si="8"/>
        <v>2.7188767499999997</v>
      </c>
      <c r="L17" s="4">
        <f t="shared" si="11"/>
        <v>-0.38583075000000022</v>
      </c>
      <c r="M17" s="4">
        <f t="shared" si="9"/>
        <v>1.3066119595099792</v>
      </c>
    </row>
    <row r="18" spans="1:13" x14ac:dyDescent="0.3">
      <c r="A18" t="s">
        <v>57</v>
      </c>
      <c r="B18" s="4">
        <v>16.8071175</v>
      </c>
      <c r="C18" s="4">
        <v>13.3458515</v>
      </c>
      <c r="D18" s="4">
        <f t="shared" si="6"/>
        <v>3.4612660000000002</v>
      </c>
      <c r="E18" s="4">
        <f t="shared" si="10"/>
        <v>0.35655850000000022</v>
      </c>
      <c r="F18" s="4">
        <f t="shared" si="7"/>
        <v>0.78102546895239267</v>
      </c>
      <c r="G18" s="12"/>
      <c r="H18" t="s">
        <v>58</v>
      </c>
      <c r="I18" s="4">
        <v>16.764462000000002</v>
      </c>
      <c r="J18" s="4">
        <v>13.451136999999999</v>
      </c>
      <c r="K18" s="4">
        <f t="shared" si="8"/>
        <v>3.3133250000000025</v>
      </c>
      <c r="L18" s="4">
        <f t="shared" si="11"/>
        <v>0.20861750000000256</v>
      </c>
      <c r="M18" s="4">
        <f t="shared" si="9"/>
        <v>0.86536609364395967</v>
      </c>
    </row>
    <row r="19" spans="1:13" ht="15" thickBot="1" x14ac:dyDescent="0.35">
      <c r="A19" s="13" t="s">
        <v>59</v>
      </c>
      <c r="B19" s="60">
        <v>15.408104999999999</v>
      </c>
      <c r="C19" s="60">
        <v>12.1382745</v>
      </c>
      <c r="D19" s="60">
        <f t="shared" si="6"/>
        <v>3.2698304999999994</v>
      </c>
      <c r="E19" s="60">
        <f>D19-$D$9</f>
        <v>0.16512299999999946</v>
      </c>
      <c r="F19" s="60">
        <f t="shared" si="7"/>
        <v>0.89185247941977897</v>
      </c>
      <c r="G19" s="14"/>
      <c r="H19" s="13" t="s">
        <v>60</v>
      </c>
      <c r="I19" s="60">
        <v>18.876053500000001</v>
      </c>
      <c r="J19" s="60">
        <v>15.260455</v>
      </c>
      <c r="K19" s="60">
        <f t="shared" si="8"/>
        <v>3.6155985000000008</v>
      </c>
      <c r="L19" s="60">
        <f>K19-$D$9</f>
        <v>0.51089100000000087</v>
      </c>
      <c r="M19" s="60">
        <f t="shared" si="9"/>
        <v>0.70178888330204336</v>
      </c>
    </row>
    <row r="20" spans="1:13" x14ac:dyDescent="0.3">
      <c r="A20" s="57" t="s">
        <v>24</v>
      </c>
      <c r="D20" s="12">
        <f>AVERAGE(D14:D19)</f>
        <v>3.467986166666666</v>
      </c>
      <c r="E20" s="12">
        <f>AVERAGE(E14:E19)</f>
        <v>0.36327866666666581</v>
      </c>
      <c r="F20" s="12">
        <f>AVERAGE(F14:F19)</f>
        <v>0.80357907112739924</v>
      </c>
      <c r="G20" s="15"/>
      <c r="K20" s="12">
        <f>AVERAGE(K14:K19)</f>
        <v>3.1475681666666673</v>
      </c>
      <c r="L20" s="12">
        <f>AVERAGE(L14:L19)</f>
        <v>4.286066666666747E-2</v>
      </c>
      <c r="M20" s="12">
        <f>AVERAGE(M14:M19)</f>
        <v>0.98997899100300712</v>
      </c>
    </row>
    <row r="21" spans="1:13" x14ac:dyDescent="0.3">
      <c r="A21" s="57" t="s">
        <v>25</v>
      </c>
      <c r="E21" s="12">
        <f>STDEV(E14:E19)/SQRT(COUNT(E14:E19))</f>
        <v>0.17918516269233267</v>
      </c>
      <c r="F21" s="12">
        <f>STDEV(F14:F19)/SQRT(COUNT(F14:F19))</f>
        <v>7.9413512778332002E-2</v>
      </c>
      <c r="G21" s="15"/>
      <c r="L21" s="12">
        <f>STDEV(L14:L19)/SQRT(COUNT(L14:L19))</f>
        <v>0.12866279545627654</v>
      </c>
      <c r="M21" s="12">
        <f>STDEV(M14:M19)/SQRT(COUNT(M14:M19))</f>
        <v>8.6959730229160953E-2</v>
      </c>
    </row>
    <row r="22" spans="1:13" x14ac:dyDescent="0.3">
      <c r="A22" s="10"/>
      <c r="E22" s="12"/>
      <c r="F22" s="15"/>
      <c r="G22" s="15"/>
      <c r="L22" s="12"/>
      <c r="M22" s="15"/>
    </row>
    <row r="23" spans="1:13" x14ac:dyDescent="0.3">
      <c r="A23" s="10"/>
      <c r="E23" s="12"/>
      <c r="F23" s="15"/>
      <c r="G23" s="15"/>
      <c r="L23" s="12"/>
      <c r="M23" s="15"/>
    </row>
    <row r="24" spans="1:13" x14ac:dyDescent="0.3">
      <c r="A24" s="16"/>
      <c r="F24" s="17"/>
      <c r="G24" s="17"/>
    </row>
    <row r="25" spans="1:13" x14ac:dyDescent="0.3">
      <c r="A25" s="6"/>
      <c r="H25" s="6"/>
    </row>
  </sheetData>
  <pageMargins left="0.75" right="0.75" top="1" bottom="1" header="0.5" footer="0.5"/>
  <pageSetup orientation="portrait" horizontalDpi="4294967292" verticalDpi="42949672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" sqref="D1"/>
    </sheetView>
  </sheetViews>
  <sheetFormatPr defaultRowHeight="14.4" x14ac:dyDescent="0.3"/>
  <cols>
    <col min="3" max="3" width="12.33203125" customWidth="1"/>
  </cols>
  <sheetData>
    <row r="1" spans="1:4" ht="15" thickBot="1" x14ac:dyDescent="0.35">
      <c r="A1" s="45" t="s">
        <v>15</v>
      </c>
      <c r="B1" s="45" t="s">
        <v>110</v>
      </c>
      <c r="C1" s="45" t="s">
        <v>111</v>
      </c>
      <c r="D1" s="45" t="s">
        <v>112</v>
      </c>
    </row>
    <row r="2" spans="1:4" x14ac:dyDescent="0.3">
      <c r="A2" s="58">
        <v>3.4447079999999999</v>
      </c>
      <c r="B2" s="58">
        <v>4.6362899999999998</v>
      </c>
      <c r="C2" s="58">
        <v>2.7278579999999999</v>
      </c>
      <c r="D2" s="58">
        <v>1.784289</v>
      </c>
    </row>
    <row r="3" spans="1:4" x14ac:dyDescent="0.35">
      <c r="A3" s="58">
        <v>3.3114370000000002</v>
      </c>
      <c r="B3" s="58">
        <v>3.1378720000000002</v>
      </c>
      <c r="C3" s="58">
        <v>1.7350490000000001</v>
      </c>
      <c r="D3" s="58">
        <v>2.0383</v>
      </c>
    </row>
    <row r="4" spans="1:4" x14ac:dyDescent="0.35">
      <c r="A4" s="58">
        <v>2.8499240000000001</v>
      </c>
      <c r="B4" s="58">
        <v>2.2083499999999998</v>
      </c>
      <c r="C4" s="58">
        <v>3.414072</v>
      </c>
      <c r="D4" s="58">
        <v>1.7995969999999999</v>
      </c>
    </row>
    <row r="5" spans="1:4" x14ac:dyDescent="0.35">
      <c r="A5" s="58">
        <v>1.9827250000000001</v>
      </c>
      <c r="B5" s="58">
        <v>5.5374569999999999</v>
      </c>
      <c r="C5" s="58">
        <v>3.7504080000000002</v>
      </c>
      <c r="D5" s="58">
        <v>0.90238680000000004</v>
      </c>
    </row>
    <row r="6" spans="1:4" x14ac:dyDescent="0.35">
      <c r="A6" s="58">
        <v>8.0500089999999993</v>
      </c>
      <c r="B6" s="58">
        <v>2.0131610000000002</v>
      </c>
      <c r="C6" s="58">
        <v>4.5745769999999997</v>
      </c>
      <c r="D6" s="58">
        <v>1.5083</v>
      </c>
    </row>
    <row r="7" spans="1:4" x14ac:dyDescent="0.35">
      <c r="A7" s="59">
        <v>7.7408739999999998</v>
      </c>
      <c r="B7" s="59">
        <v>2.4673340000000001</v>
      </c>
      <c r="C7" s="59">
        <v>2.4076849999999999</v>
      </c>
      <c r="D7" s="59">
        <v>2.4183569999999999</v>
      </c>
    </row>
    <row r="8" spans="1:4" x14ac:dyDescent="0.3">
      <c r="A8" s="24"/>
      <c r="B8" s="24"/>
      <c r="C8" s="24"/>
      <c r="D8" s="24"/>
    </row>
    <row r="9" spans="1:4" x14ac:dyDescent="0.3">
      <c r="A9" s="24"/>
      <c r="B9" s="24"/>
      <c r="C9" s="24"/>
      <c r="D9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" sqref="D1"/>
    </sheetView>
  </sheetViews>
  <sheetFormatPr defaultRowHeight="14.4" x14ac:dyDescent="0.3"/>
  <cols>
    <col min="3" max="3" width="10.6640625" customWidth="1"/>
  </cols>
  <sheetData>
    <row r="1" spans="1:4" ht="15" thickBot="1" x14ac:dyDescent="0.35">
      <c r="A1" s="45" t="s">
        <v>15</v>
      </c>
      <c r="B1" s="45" t="s">
        <v>110</v>
      </c>
      <c r="C1" s="45" t="s">
        <v>111</v>
      </c>
      <c r="D1" s="45" t="s">
        <v>112</v>
      </c>
    </row>
    <row r="2" spans="1:4" x14ac:dyDescent="0.3">
      <c r="A2" s="26">
        <v>1.9699999999999999E-2</v>
      </c>
      <c r="B2" s="26">
        <v>2.9600000000000001E-2</v>
      </c>
      <c r="C2" s="26">
        <v>1.7500000000000002E-2</v>
      </c>
      <c r="D2" s="26">
        <v>8.6999999999999994E-3</v>
      </c>
    </row>
    <row r="3" spans="1:4" x14ac:dyDescent="0.35">
      <c r="A3" s="26">
        <v>1.6400000000000001E-2</v>
      </c>
      <c r="B3" s="26">
        <v>1.9699999999999999E-2</v>
      </c>
      <c r="C3" s="26">
        <v>2.35E-2</v>
      </c>
      <c r="D3" s="26">
        <v>1.35E-2</v>
      </c>
    </row>
    <row r="4" spans="1:4" x14ac:dyDescent="0.35">
      <c r="A4" s="26">
        <v>1.6199999999999999E-2</v>
      </c>
      <c r="B4" s="26">
        <v>1.04E-2</v>
      </c>
      <c r="C4" s="26">
        <v>2.5100000000000001E-2</v>
      </c>
      <c r="D4" s="26">
        <v>7.9000000000000008E-3</v>
      </c>
    </row>
    <row r="5" spans="1:4" x14ac:dyDescent="0.35">
      <c r="A5" s="26">
        <v>1.4800000000000001E-2</v>
      </c>
      <c r="B5" s="26">
        <v>3.3500000000000002E-2</v>
      </c>
      <c r="C5" s="26">
        <v>2.24E-2</v>
      </c>
      <c r="D5" s="26">
        <v>4.8999999999999998E-3</v>
      </c>
    </row>
    <row r="6" spans="1:4" x14ac:dyDescent="0.35">
      <c r="A6" s="26">
        <v>3.78E-2</v>
      </c>
      <c r="B6" s="26">
        <v>1.29E-2</v>
      </c>
      <c r="C6" s="26">
        <v>2.9899999999999999E-2</v>
      </c>
      <c r="D6" s="26">
        <v>9.6000010000000004E-3</v>
      </c>
    </row>
    <row r="7" spans="1:4" x14ac:dyDescent="0.35">
      <c r="A7" s="29">
        <v>4.8899999999999999E-2</v>
      </c>
      <c r="B7" s="29">
        <v>1.7000000000000001E-2</v>
      </c>
      <c r="C7" s="29">
        <v>1.5599999999999999E-2</v>
      </c>
      <c r="D7" s="29">
        <v>1.2500000000000001E-2</v>
      </c>
    </row>
    <row r="8" spans="1:4" x14ac:dyDescent="0.3">
      <c r="A8" s="24"/>
      <c r="B8" s="24"/>
      <c r="C8" s="24"/>
      <c r="D8" s="24"/>
    </row>
    <row r="9" spans="1:4" x14ac:dyDescent="0.3">
      <c r="A9" s="24"/>
      <c r="B9" s="24"/>
      <c r="C9" s="24"/>
      <c r="D9" s="2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2" sqref="C12"/>
    </sheetView>
  </sheetViews>
  <sheetFormatPr defaultRowHeight="14.4" x14ac:dyDescent="0.3"/>
  <sheetData>
    <row r="1" spans="1:5" x14ac:dyDescent="0.35">
      <c r="A1" s="85" t="s">
        <v>61</v>
      </c>
      <c r="B1" s="85"/>
      <c r="D1" s="85" t="s">
        <v>62</v>
      </c>
      <c r="E1" s="85"/>
    </row>
    <row r="2" spans="1:5" x14ac:dyDescent="0.35">
      <c r="A2" s="27" t="s">
        <v>17</v>
      </c>
      <c r="B2" s="27" t="s">
        <v>18</v>
      </c>
      <c r="D2" s="27" t="s">
        <v>17</v>
      </c>
      <c r="E2" s="27" t="s">
        <v>18</v>
      </c>
    </row>
    <row r="3" spans="1:5" x14ac:dyDescent="0.35">
      <c r="A3" s="26">
        <v>1.2508010000000001</v>
      </c>
      <c r="B3" s="26">
        <v>1.5534429999999999</v>
      </c>
      <c r="D3" s="26">
        <v>1.3846769999999999</v>
      </c>
      <c r="E3" s="26">
        <v>1.8779760000000001</v>
      </c>
    </row>
    <row r="4" spans="1:5" x14ac:dyDescent="0.35">
      <c r="A4" s="26">
        <v>1.826873</v>
      </c>
      <c r="B4" s="26">
        <v>1.3003180000000001</v>
      </c>
      <c r="D4" s="26">
        <v>1.5339210000000001</v>
      </c>
      <c r="E4" s="26">
        <v>1.2672300000000001</v>
      </c>
    </row>
    <row r="5" spans="1:5" x14ac:dyDescent="0.35">
      <c r="A5" s="26">
        <v>1.3082549999999999</v>
      </c>
      <c r="B5" s="26">
        <v>1.4931019999999999</v>
      </c>
      <c r="D5" s="26">
        <v>0.72919659999999997</v>
      </c>
      <c r="E5" s="26">
        <v>1.289984</v>
      </c>
    </row>
    <row r="6" spans="1:5" x14ac:dyDescent="0.35">
      <c r="A6" s="26">
        <v>1.367191</v>
      </c>
      <c r="B6" s="26">
        <v>1.157678</v>
      </c>
      <c r="D6" s="26">
        <v>0.90039219999999998</v>
      </c>
      <c r="E6" s="26">
        <v>2.010189</v>
      </c>
    </row>
    <row r="7" spans="1:5" x14ac:dyDescent="0.35">
      <c r="A7" s="26">
        <v>1.427487</v>
      </c>
      <c r="B7" s="26">
        <v>1.7869409999999999</v>
      </c>
      <c r="D7" s="26">
        <v>1.0313239999999999</v>
      </c>
      <c r="E7" s="26">
        <v>1.443173</v>
      </c>
    </row>
    <row r="8" spans="1:5" x14ac:dyDescent="0.35">
      <c r="A8" s="29">
        <v>1.239233</v>
      </c>
      <c r="B8" s="29">
        <v>1.693076</v>
      </c>
      <c r="D8" s="29">
        <v>1.2585310000000001</v>
      </c>
      <c r="E8" s="29">
        <v>1.349944</v>
      </c>
    </row>
    <row r="9" spans="1:5" x14ac:dyDescent="0.3">
      <c r="A9" s="24"/>
      <c r="B9" s="24"/>
      <c r="C9" s="24"/>
      <c r="D9" s="24"/>
      <c r="E9" s="24"/>
    </row>
    <row r="10" spans="1:5" x14ac:dyDescent="0.3">
      <c r="A10" s="24"/>
      <c r="B10" s="24"/>
      <c r="C10" s="24"/>
      <c r="D10" s="24"/>
      <c r="E10" s="24"/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SR - Humans</vt:lpstr>
      <vt:lpstr>AA - Humans</vt:lpstr>
      <vt:lpstr>Gluc uptake and PS - Cells</vt:lpstr>
      <vt:lpstr>ATPbeta&amp;ATPepsilon mRNA -Humans</vt:lpstr>
      <vt:lpstr>ATPbeta protein&amp;effic - Humans</vt:lpstr>
      <vt:lpstr>ATPbeta mRNA - Cells</vt:lpstr>
      <vt:lpstr>ATPbeta Protein - Cells</vt:lpstr>
      <vt:lpstr>ATPbeta Efficiency - Cells</vt:lpstr>
      <vt:lpstr>Glut4&amp;ATPbeta recovery - Cells</vt:lpstr>
      <vt:lpstr>miRNAs - Humans</vt:lpstr>
      <vt:lpstr>miR-127 - Cells</vt:lpstr>
      <vt:lpstr>miR-127&amp;ATPbeta mRNA-Inh-Cells</vt:lpstr>
      <vt:lpstr>ATPbeta Prot&amp; Inhibitor - Cells</vt:lpstr>
      <vt:lpstr>ATPbeta Effic &amp; Inhibitor-Cells</vt:lpstr>
      <vt:lpstr>HRM and DNA meth - Humans</vt:lpstr>
      <vt:lpstr>Bisulfite seq and Meth - Humans</vt:lpstr>
      <vt:lpstr>miR-127-5p Exosomes - Humans</vt:lpstr>
      <vt:lpstr>Diet - Humans</vt:lpstr>
      <vt:lpstr>Serum NEFA - Hum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Tran</dc:creator>
  <cp:lastModifiedBy>Christos</cp:lastModifiedBy>
  <dcterms:created xsi:type="dcterms:W3CDTF">2016-05-15T19:55:24Z</dcterms:created>
  <dcterms:modified xsi:type="dcterms:W3CDTF">2016-06-19T05:32:11Z</dcterms:modified>
</cp:coreProperties>
</file>